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suario\Dropbox\Recerca\Tuberculosi\TB-MartiCatala\Article 3D\Proofs\Assignment files\"/>
    </mc:Choice>
  </mc:AlternateContent>
  <xr:revisionPtr revIDLastSave="0" documentId="13_ncr:1_{A5EF843A-E476-47EF-A5A0-E109470AF7E9}" xr6:coauthVersionLast="36" xr6:coauthVersionMax="36" xr10:uidLastSave="{00000000-0000-0000-0000-000000000000}"/>
  <bookViews>
    <workbookView xWindow="0" yWindow="0" windowWidth="23040" windowHeight="8484" xr2:uid="{00000000-000D-0000-FFFF-FFFF00000000}"/>
  </bookViews>
  <sheets>
    <sheet name="Title" sheetId="3" r:id="rId1"/>
    <sheet name="Minipigs" sheetId="1" r:id="rId2"/>
    <sheet name="Lesions" sheetId="2" r:id="rId3"/>
  </sheets>
  <definedNames>
    <definedName name="ejeap">#REF!</definedName>
    <definedName name="ejerl">#REF!</definedName>
    <definedName name="grupocerdo">#REF!</definedName>
    <definedName name="lado">#REF!</definedName>
    <definedName name="lobulos">#REF!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</calcChain>
</file>

<file path=xl/sharedStrings.xml><?xml version="1.0" encoding="utf-8"?>
<sst xmlns="http://schemas.openxmlformats.org/spreadsheetml/2006/main" count="857" uniqueCount="81">
  <si>
    <t>A</t>
  </si>
  <si>
    <t>DER/IZQ pulmon</t>
  </si>
  <si>
    <t>eje R/L</t>
  </si>
  <si>
    <t>Eje A/P</t>
  </si>
  <si>
    <t>Cifra R/L</t>
  </si>
  <si>
    <t>Cifra A/P</t>
  </si>
  <si>
    <t>CR D</t>
  </si>
  <si>
    <t>MD</t>
  </si>
  <si>
    <t xml:space="preserve">CD </t>
  </si>
  <si>
    <t>I</t>
  </si>
  <si>
    <t>CR I</t>
  </si>
  <si>
    <t>MI</t>
  </si>
  <si>
    <t>CI</t>
  </si>
  <si>
    <t>DER</t>
  </si>
  <si>
    <t>IZQ</t>
  </si>
  <si>
    <t>R</t>
  </si>
  <si>
    <t>L</t>
  </si>
  <si>
    <t>P</t>
  </si>
  <si>
    <t>dist pleura (mm)</t>
  </si>
  <si>
    <t>LC D</t>
  </si>
  <si>
    <t>LC I</t>
  </si>
  <si>
    <t>Carina R/L</t>
  </si>
  <si>
    <t>Carina A/P</t>
  </si>
  <si>
    <t>Carina I</t>
  </si>
  <si>
    <t>Craneal R/L</t>
  </si>
  <si>
    <t>Craneal A/P</t>
  </si>
  <si>
    <t>Craneal I</t>
  </si>
  <si>
    <t>Caudal R/L</t>
  </si>
  <si>
    <t>Caudal A/P</t>
  </si>
  <si>
    <t>Caudal I</t>
  </si>
  <si>
    <t>Der R/L</t>
  </si>
  <si>
    <t>Der A/P</t>
  </si>
  <si>
    <t>Der I</t>
  </si>
  <si>
    <t>Izq R/L</t>
  </si>
  <si>
    <t>Izq A/P</t>
  </si>
  <si>
    <t>Izq I</t>
  </si>
  <si>
    <t>Ant R/L</t>
  </si>
  <si>
    <t>Ant A/P</t>
  </si>
  <si>
    <t>Ant I</t>
  </si>
  <si>
    <t>Post R/L</t>
  </si>
  <si>
    <t>Post A/P</t>
  </si>
  <si>
    <t>Post I</t>
  </si>
  <si>
    <t>LCD</t>
  </si>
  <si>
    <t xml:space="preserve">I </t>
  </si>
  <si>
    <t>total lesions</t>
  </si>
  <si>
    <t>number</t>
  </si>
  <si>
    <t>Left lung</t>
  </si>
  <si>
    <t>Right lung</t>
  </si>
  <si>
    <t>Value R/L</t>
  </si>
  <si>
    <t>Value A/P</t>
  </si>
  <si>
    <t>Value I</t>
  </si>
  <si>
    <t>Value R/L2</t>
  </si>
  <si>
    <t>Value A/P2</t>
  </si>
  <si>
    <t>Value I2</t>
  </si>
  <si>
    <t>Value R/L3</t>
  </si>
  <si>
    <t>Value A/P3</t>
  </si>
  <si>
    <t>Value I3</t>
  </si>
  <si>
    <t>Value R/L4</t>
  </si>
  <si>
    <t>Value A/P4</t>
  </si>
  <si>
    <t>Value I4</t>
  </si>
  <si>
    <t>Value R/L5</t>
  </si>
  <si>
    <t>Value A/P5</t>
  </si>
  <si>
    <t>Value I5</t>
  </si>
  <si>
    <t>Value R/L6</t>
  </si>
  <si>
    <t>Value A/P6</t>
  </si>
  <si>
    <t>Value I6</t>
  </si>
  <si>
    <t>Value R/L7</t>
  </si>
  <si>
    <t>Value A/P7</t>
  </si>
  <si>
    <t>Value I7</t>
  </si>
  <si>
    <t>Number</t>
  </si>
  <si>
    <t>Lobule</t>
  </si>
  <si>
    <t>Number in lobule</t>
  </si>
  <si>
    <t>Diameter (mm)</t>
  </si>
  <si>
    <t>Density (HU)</t>
  </si>
  <si>
    <t>Coordinate Z (I)</t>
  </si>
  <si>
    <t>Horizontal coordinate X (mm)</t>
  </si>
  <si>
    <t>Ant-Post coordinate Y (mm)</t>
  </si>
  <si>
    <t>Vertical coordinate Z (mm)</t>
  </si>
  <si>
    <t>MINIPIG ID</t>
  </si>
  <si>
    <t>minipig id</t>
  </si>
  <si>
    <r>
      <rPr>
        <b/>
        <sz val="24"/>
        <color theme="1"/>
        <rFont val="Calibri"/>
        <family val="2"/>
        <scheme val="minor"/>
      </rPr>
      <t>Modelling the dynamics of tuberculosis lesions in a virtual lung: role of the bronchial tree in endogenous reinfection</t>
    </r>
    <r>
      <rPr>
        <sz val="11"/>
        <color theme="1"/>
        <rFont val="Calibri"/>
        <family val="2"/>
        <scheme val="minor"/>
      </rPr>
      <t xml:space="preserve">
</t>
    </r>
    <r>
      <rPr>
        <sz val="14"/>
        <color theme="1"/>
        <rFont val="Calibri"/>
        <family val="2"/>
        <scheme val="minor"/>
      </rPr>
      <t>Martí Català</t>
    </r>
    <r>
      <rPr>
        <vertAlign val="superscript"/>
        <sz val="14"/>
        <color theme="1"/>
        <rFont val="Calibri"/>
        <family val="2"/>
        <scheme val="minor"/>
      </rPr>
      <t>1,2</t>
    </r>
    <r>
      <rPr>
        <sz val="14"/>
        <color theme="1"/>
        <rFont val="Calibri"/>
        <family val="2"/>
        <scheme val="minor"/>
      </rPr>
      <t>, Jordi Bechini</t>
    </r>
    <r>
      <rPr>
        <vertAlign val="super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, Montserrat Tenesa</t>
    </r>
    <r>
      <rPr>
        <vertAlign val="super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, Ricardo Pérez</t>
    </r>
    <r>
      <rPr>
        <vertAlign val="super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, Mariano Moya</t>
    </r>
    <r>
      <rPr>
        <vertAlign val="super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, Cristina Vilaplana</t>
    </r>
    <r>
      <rPr>
        <vertAlign val="superscript"/>
        <sz val="14"/>
        <color theme="1"/>
        <rFont val="Calibri"/>
        <family val="2"/>
        <scheme val="minor"/>
      </rPr>
      <t>4,5</t>
    </r>
    <r>
      <rPr>
        <sz val="14"/>
        <color theme="1"/>
        <rFont val="Calibri"/>
        <family val="2"/>
        <scheme val="minor"/>
      </rPr>
      <t>, Joaquim Valls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, Sergio Alonso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, Daniel López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, Pere-Joan Cardona</t>
    </r>
    <r>
      <rPr>
        <vertAlign val="superscript"/>
        <sz val="14"/>
        <color theme="1"/>
        <rFont val="Calibri"/>
        <family val="2"/>
        <scheme val="minor"/>
      </rPr>
      <t>1,4,5</t>
    </r>
    <r>
      <rPr>
        <sz val="14"/>
        <color theme="1"/>
        <rFont val="Calibri"/>
        <family val="2"/>
        <scheme val="minor"/>
      </rPr>
      <t>, Clara Prats</t>
    </r>
    <r>
      <rPr>
        <vertAlign val="superscript"/>
        <sz val="14"/>
        <color theme="1"/>
        <rFont val="Calibri"/>
        <family val="2"/>
        <scheme val="minor"/>
      </rPr>
      <t>2*</t>
    </r>
    <r>
      <rPr>
        <sz val="14"/>
        <color theme="1"/>
        <rFont val="Calibri"/>
        <family val="2"/>
        <scheme val="minor"/>
      </rPr>
      <t xml:space="preserve">
</t>
    </r>
    <r>
      <rPr>
        <vertAlign val="superscript"/>
        <sz val="13"/>
        <color theme="1"/>
        <rFont val="Calibri"/>
        <family val="2"/>
        <scheme val="minor"/>
      </rPr>
      <t>1</t>
    </r>
    <r>
      <rPr>
        <sz val="13"/>
        <color theme="1"/>
        <rFont val="Calibri"/>
        <family val="2"/>
        <scheme val="minor"/>
      </rPr>
      <t xml:space="preserve">Comparative Medicine and Bioimage Centre of Catalonia (CMCiB), Fundació Institut d’Investigació en Ciències de la Salut Germans Trias i Pujol,  Badalona, Catalonia, Spain.
</t>
    </r>
    <r>
      <rPr>
        <vertAlign val="super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Departament de Física, Universitat Politècnica de Catalunya, Castelldefels, Barcelona, Catalonia, Spain.
</t>
    </r>
    <r>
      <rPr>
        <vertAlign val="superscript"/>
        <sz val="13"/>
        <color theme="1"/>
        <rFont val="Calibri"/>
        <family val="2"/>
        <scheme val="minor"/>
      </rPr>
      <t>3</t>
    </r>
    <r>
      <rPr>
        <sz val="13"/>
        <color theme="1"/>
        <rFont val="Calibri"/>
        <family val="2"/>
        <scheme val="minor"/>
      </rPr>
      <t xml:space="preserve">Servei de Radiodiagnòstic, Hospital Universitari Germans Trias i Pujol, Badalona, Catalonia, Spain.
</t>
    </r>
    <r>
      <rPr>
        <vertAlign val="superscript"/>
        <sz val="13"/>
        <color theme="1"/>
        <rFont val="Calibri"/>
        <family val="2"/>
        <scheme val="minor"/>
      </rPr>
      <t>4</t>
    </r>
    <r>
      <rPr>
        <sz val="13"/>
        <color theme="1"/>
        <rFont val="Calibri"/>
        <family val="2"/>
        <scheme val="minor"/>
      </rPr>
      <t xml:space="preserve">Experimental Tuberculosis Unit, Fundació Institut d’Investigació en Ciències de la Salut Germans Trias i Pujol, Universitat Autònoma de Barcelona, Can Ruti Campus, Edifici Mar,  Badalona, Catalonia, Spain.
</t>
    </r>
    <r>
      <rPr>
        <vertAlign val="superscript"/>
        <sz val="13"/>
        <color theme="1"/>
        <rFont val="Calibri"/>
        <family val="2"/>
        <scheme val="minor"/>
      </rPr>
      <t>5</t>
    </r>
    <r>
      <rPr>
        <sz val="13"/>
        <color theme="1"/>
        <rFont val="Calibri"/>
        <family val="2"/>
        <scheme val="minor"/>
      </rPr>
      <t xml:space="preserve">Centro de Investigación Biomédica en Red de Enfermedades Respiratorias, Madrid, Spain.
* Corresponding author: clara.prats@upc.edu 
</t>
    </r>
    <r>
      <rPr>
        <sz val="11"/>
        <color theme="1"/>
        <rFont val="Calibri"/>
        <family val="2"/>
        <scheme val="minor"/>
      </rPr>
      <t xml:space="preserve">
</t>
    </r>
    <r>
      <rPr>
        <sz val="14"/>
        <color theme="1"/>
        <rFont val="Calibri"/>
        <family val="2"/>
        <scheme val="minor"/>
      </rPr>
      <t>S1 Dataset: Experimental dataset of CT measurements
Plos Computational Biology
March 15</t>
    </r>
    <r>
      <rPr>
        <vertAlign val="superscript"/>
        <sz val="14"/>
        <color theme="1"/>
        <rFont val="Calibri"/>
        <family val="2"/>
        <scheme val="minor"/>
      </rPr>
      <t>th</t>
    </r>
    <r>
      <rPr>
        <sz val="14"/>
        <color theme="1"/>
        <rFont val="Calibri"/>
        <family val="2"/>
        <scheme val="minor"/>
      </rPr>
      <t>, 20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1">
    <dxf>
      <font>
        <b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a1" displayName="Tabla1" ref="A1:BB7" totalsRowShown="0">
  <autoFilter ref="A1:BB7" xr:uid="{00000000-0009-0000-0100-000001000000}"/>
  <tableColumns count="54">
    <tableColumn id="1" xr3:uid="{00000000-0010-0000-0000-000001000000}" name="number" dataDxfId="0"/>
    <tableColumn id="2" xr3:uid="{00000000-0010-0000-0000-000002000000}" name="MINIPIG ID"/>
    <tableColumn id="4" xr3:uid="{00000000-0010-0000-0000-000004000000}" name="total lesions"/>
    <tableColumn id="5" xr3:uid="{00000000-0010-0000-0000-000005000000}" name="Right lung"/>
    <tableColumn id="6" xr3:uid="{00000000-0010-0000-0000-000006000000}" name="Left lung"/>
    <tableColumn id="7" xr3:uid="{00000000-0010-0000-0000-000007000000}" name="CR D"/>
    <tableColumn id="8" xr3:uid="{00000000-0010-0000-0000-000008000000}" name="MD"/>
    <tableColumn id="9" xr3:uid="{00000000-0010-0000-0000-000009000000}" name="CD "/>
    <tableColumn id="10" xr3:uid="{00000000-0010-0000-0000-00000A000000}" name="I"/>
    <tableColumn id="11" xr3:uid="{00000000-0010-0000-0000-00000B000000}" name="CR I"/>
    <tableColumn id="12" xr3:uid="{00000000-0010-0000-0000-00000C000000}" name="MI"/>
    <tableColumn id="13" xr3:uid="{00000000-0010-0000-0000-00000D000000}" name="CI"/>
    <tableColumn id="14" xr3:uid="{00000000-0010-0000-0000-00000E000000}" name="Carina R/L"/>
    <tableColumn id="35" xr3:uid="{00000000-0010-0000-0000-000023000000}" name="Value R/L"/>
    <tableColumn id="15" xr3:uid="{00000000-0010-0000-0000-00000F000000}" name="Carina A/P"/>
    <tableColumn id="16" xr3:uid="{00000000-0010-0000-0000-000010000000}" name="Value A/P"/>
    <tableColumn id="17" xr3:uid="{00000000-0010-0000-0000-000011000000}" name="Carina I"/>
    <tableColumn id="18" xr3:uid="{00000000-0010-0000-0000-000012000000}" name="Value I"/>
    <tableColumn id="19" xr3:uid="{00000000-0010-0000-0000-000013000000}" name="Craneal R/L"/>
    <tableColumn id="20" xr3:uid="{00000000-0010-0000-0000-000014000000}" name="Value R/L2"/>
    <tableColumn id="21" xr3:uid="{00000000-0010-0000-0000-000015000000}" name="Craneal A/P"/>
    <tableColumn id="22" xr3:uid="{00000000-0010-0000-0000-000016000000}" name="Value A/P2"/>
    <tableColumn id="23" xr3:uid="{00000000-0010-0000-0000-000017000000}" name="Craneal I"/>
    <tableColumn id="24" xr3:uid="{00000000-0010-0000-0000-000018000000}" name="Value I2"/>
    <tableColumn id="25" xr3:uid="{00000000-0010-0000-0000-000019000000}" name="Caudal R/L"/>
    <tableColumn id="26" xr3:uid="{00000000-0010-0000-0000-00001A000000}" name="Value R/L3"/>
    <tableColumn id="27" xr3:uid="{00000000-0010-0000-0000-00001B000000}" name="Caudal A/P"/>
    <tableColumn id="28" xr3:uid="{00000000-0010-0000-0000-00001C000000}" name="Value A/P3"/>
    <tableColumn id="29" xr3:uid="{00000000-0010-0000-0000-00001D000000}" name="Caudal I"/>
    <tableColumn id="30" xr3:uid="{00000000-0010-0000-0000-00001E000000}" name="Value I3"/>
    <tableColumn id="31" xr3:uid="{00000000-0010-0000-0000-00001F000000}" name="Der R/L"/>
    <tableColumn id="32" xr3:uid="{00000000-0010-0000-0000-000020000000}" name="Value R/L4"/>
    <tableColumn id="33" xr3:uid="{00000000-0010-0000-0000-000021000000}" name="Der A/P"/>
    <tableColumn id="34" xr3:uid="{00000000-0010-0000-0000-000022000000}" name="Value A/P4"/>
    <tableColumn id="36" xr3:uid="{00000000-0010-0000-0000-000024000000}" name="Der I"/>
    <tableColumn id="37" xr3:uid="{00000000-0010-0000-0000-000025000000}" name="Value I4"/>
    <tableColumn id="38" xr3:uid="{00000000-0010-0000-0000-000026000000}" name="Izq R/L"/>
    <tableColumn id="39" xr3:uid="{00000000-0010-0000-0000-000027000000}" name="Value R/L5"/>
    <tableColumn id="40" xr3:uid="{00000000-0010-0000-0000-000028000000}" name="Izq A/P"/>
    <tableColumn id="41" xr3:uid="{00000000-0010-0000-0000-000029000000}" name="Value A/P5"/>
    <tableColumn id="42" xr3:uid="{00000000-0010-0000-0000-00002A000000}" name="Izq I"/>
    <tableColumn id="43" xr3:uid="{00000000-0010-0000-0000-00002B000000}" name="Value I5"/>
    <tableColumn id="44" xr3:uid="{00000000-0010-0000-0000-00002C000000}" name="Ant R/L"/>
    <tableColumn id="45" xr3:uid="{00000000-0010-0000-0000-00002D000000}" name="Value R/L6"/>
    <tableColumn id="46" xr3:uid="{00000000-0010-0000-0000-00002E000000}" name="Ant A/P"/>
    <tableColumn id="47" xr3:uid="{00000000-0010-0000-0000-00002F000000}" name="Value A/P6"/>
    <tableColumn id="48" xr3:uid="{00000000-0010-0000-0000-000030000000}" name="Ant I"/>
    <tableColumn id="49" xr3:uid="{00000000-0010-0000-0000-000031000000}" name="Value I6"/>
    <tableColumn id="50" xr3:uid="{00000000-0010-0000-0000-000032000000}" name="Post R/L"/>
    <tableColumn id="51" xr3:uid="{00000000-0010-0000-0000-000033000000}" name="Value R/L7"/>
    <tableColumn id="52" xr3:uid="{00000000-0010-0000-0000-000034000000}" name="Post A/P"/>
    <tableColumn id="53" xr3:uid="{00000000-0010-0000-0000-000035000000}" name="Value A/P7"/>
    <tableColumn id="54" xr3:uid="{00000000-0010-0000-0000-000036000000}" name="Post I"/>
    <tableColumn id="55" xr3:uid="{00000000-0010-0000-0000-000037000000}" name="Value I7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a2" displayName="Tabla2" ref="A1:P166" totalsRowShown="0" headerRowCellStyle="Normal" dataCellStyle="Normal">
  <autoFilter ref="A1:P166" xr:uid="{00000000-0009-0000-0100-000002000000}"/>
  <tableColumns count="16">
    <tableColumn id="1" xr3:uid="{00000000-0010-0000-0100-000001000000}" name="Number" dataCellStyle="Normal"/>
    <tableColumn id="13" xr3:uid="{00000000-0010-0000-0100-00000D000000}" name="Lobule" dataCellStyle="Normal"/>
    <tableColumn id="2" xr3:uid="{00000000-0010-0000-0100-000002000000}" name="Number in lobule" dataCellStyle="Normal"/>
    <tableColumn id="3" xr3:uid="{00000000-0010-0000-0100-000003000000}" name="minipig id" dataCellStyle="Normal"/>
    <tableColumn id="5" xr3:uid="{00000000-0010-0000-0100-000005000000}" name="DER/IZQ pulmon" dataCellStyle="Normal"/>
    <tableColumn id="7" xr3:uid="{00000000-0010-0000-0100-000007000000}" name="eje R/L" dataCellStyle="Normal"/>
    <tableColumn id="8" xr3:uid="{00000000-0010-0000-0100-000008000000}" name="Cifra R/L" dataCellStyle="Normal"/>
    <tableColumn id="18" xr3:uid="{00000000-0010-0000-0100-000012000000}" name="Horizontal coordinate X (mm)" dataCellStyle="Normal">
      <calculatedColumnFormula>IF(Tabla2[[#This Row],[eje R/L]]="R",1,-1)*Tabla2[[#This Row],[Cifra R/L]]</calculatedColumnFormula>
    </tableColumn>
    <tableColumn id="6" xr3:uid="{00000000-0010-0000-0100-000006000000}" name="Eje A/P" dataCellStyle="Normal"/>
    <tableColumn id="14" xr3:uid="{00000000-0010-0000-0100-00000E000000}" name="Cifra A/P" dataCellStyle="Normal"/>
    <tableColumn id="4" xr3:uid="{00000000-0010-0000-0100-000004000000}" name="Ant-Post coordinate Y (mm)" dataCellStyle="Normal">
      <calculatedColumnFormula>IF(Tabla2[[#This Row],[Eje A/P]]="P",1,-1)*Tabla2[[#This Row],[Cifra A/P]]</calculatedColumnFormula>
    </tableColumn>
    <tableColumn id="15" xr3:uid="{00000000-0010-0000-0100-00000F000000}" name="Coordinate Z (I)" dataCellStyle="Normal"/>
    <tableColumn id="11" xr3:uid="{00000000-0010-0000-0100-00000B000000}" name="Vertical coordinate Z (mm)" dataCellStyle="Normal">
      <calculatedColumnFormula>-Tabla2[[#This Row],[Coordinate Z (I)]]</calculatedColumnFormula>
    </tableColumn>
    <tableColumn id="17" xr3:uid="{00000000-0010-0000-0100-000011000000}" name="Density (HU)" dataCellStyle="Normal"/>
    <tableColumn id="9" xr3:uid="{00000000-0010-0000-0100-000009000000}" name="dist pleura (mm)" dataCellStyle="Normal"/>
    <tableColumn id="10" xr3:uid="{00000000-0010-0000-0100-00000A000000}" name="Diameter (mm)" dataCellStyle="Norma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C32AF-E970-47D4-AAC7-A6DCE3270819}">
  <dimension ref="B2:S26"/>
  <sheetViews>
    <sheetView tabSelected="1" workbookViewId="0">
      <selection activeCell="A2" sqref="A2"/>
    </sheetView>
  </sheetViews>
  <sheetFormatPr defaultRowHeight="14.4" x14ac:dyDescent="0.3"/>
  <sheetData>
    <row r="2" spans="2:19" ht="15" thickBot="1" x14ac:dyDescent="0.35"/>
    <row r="3" spans="2:19" x14ac:dyDescent="0.3">
      <c r="B3" s="3" t="s">
        <v>8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5"/>
    </row>
    <row r="4" spans="2:19" x14ac:dyDescent="0.3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8"/>
    </row>
    <row r="5" spans="2:19" x14ac:dyDescent="0.3">
      <c r="B5" s="6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8"/>
    </row>
    <row r="6" spans="2:19" x14ac:dyDescent="0.3">
      <c r="B6" s="6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8"/>
    </row>
    <row r="7" spans="2:19" x14ac:dyDescent="0.3">
      <c r="B7" s="6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8"/>
    </row>
    <row r="8" spans="2:19" x14ac:dyDescent="0.3">
      <c r="B8" s="6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8"/>
    </row>
    <row r="9" spans="2:19" x14ac:dyDescent="0.3">
      <c r="B9" s="6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8"/>
    </row>
    <row r="10" spans="2:19" x14ac:dyDescent="0.3">
      <c r="B10" s="6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8"/>
    </row>
    <row r="11" spans="2:19" x14ac:dyDescent="0.3">
      <c r="B11" s="6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8"/>
    </row>
    <row r="12" spans="2:19" x14ac:dyDescent="0.3">
      <c r="B12" s="6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8"/>
    </row>
    <row r="13" spans="2:19" x14ac:dyDescent="0.3">
      <c r="B13" s="6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8"/>
    </row>
    <row r="14" spans="2:19" x14ac:dyDescent="0.3">
      <c r="B14" s="6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8"/>
    </row>
    <row r="15" spans="2:19" x14ac:dyDescent="0.3">
      <c r="B15" s="6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8"/>
    </row>
    <row r="16" spans="2:19" x14ac:dyDescent="0.3">
      <c r="B16" s="6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8"/>
    </row>
    <row r="17" spans="2:19" x14ac:dyDescent="0.3">
      <c r="B17" s="6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8"/>
    </row>
    <row r="18" spans="2:19" x14ac:dyDescent="0.3">
      <c r="B18" s="6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8"/>
    </row>
    <row r="19" spans="2:19" x14ac:dyDescent="0.3">
      <c r="B19" s="6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8"/>
    </row>
    <row r="20" spans="2:19" x14ac:dyDescent="0.3">
      <c r="B20" s="6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8"/>
    </row>
    <row r="21" spans="2:19" x14ac:dyDescent="0.3">
      <c r="B21" s="6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8"/>
    </row>
    <row r="22" spans="2:19" x14ac:dyDescent="0.3">
      <c r="B22" s="6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8"/>
    </row>
    <row r="23" spans="2:19" x14ac:dyDescent="0.3">
      <c r="B23" s="6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8"/>
    </row>
    <row r="24" spans="2:19" x14ac:dyDescent="0.3">
      <c r="B24" s="6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8"/>
    </row>
    <row r="25" spans="2:19" x14ac:dyDescent="0.3">
      <c r="B25" s="6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8"/>
    </row>
    <row r="26" spans="2:19" ht="15" thickBot="1" x14ac:dyDescent="0.35"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1"/>
    </row>
  </sheetData>
  <mergeCells count="1">
    <mergeCell ref="B3:S2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7"/>
  <sheetViews>
    <sheetView zoomScale="150" zoomScaleNormal="150" zoomScalePageLayoutView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13" sqref="B13"/>
    </sheetView>
  </sheetViews>
  <sheetFormatPr defaultColWidth="9.109375" defaultRowHeight="14.4" x14ac:dyDescent="0.3"/>
  <cols>
    <col min="1" max="1" width="10.44140625" bestFit="1" customWidth="1"/>
    <col min="2" max="2" width="9.44140625" bestFit="1" customWidth="1"/>
    <col min="3" max="3" width="11.44140625" bestFit="1" customWidth="1"/>
    <col min="4" max="4" width="10.109375" bestFit="1" customWidth="1"/>
    <col min="5" max="5" width="9.5546875" bestFit="1" customWidth="1"/>
    <col min="13" max="14" width="11" customWidth="1"/>
    <col min="15" max="15" width="11.44140625" customWidth="1"/>
    <col min="17" max="17" width="12" customWidth="1"/>
    <col min="18" max="18" width="12.44140625" customWidth="1"/>
    <col min="19" max="19" width="10.88671875" customWidth="1"/>
    <col min="20" max="20" width="11.44140625" customWidth="1"/>
    <col min="21" max="21" width="11.5546875" customWidth="1"/>
  </cols>
  <sheetData>
    <row r="1" spans="1:54" x14ac:dyDescent="0.3">
      <c r="A1" t="s">
        <v>45</v>
      </c>
      <c r="B1" t="s">
        <v>78</v>
      </c>
      <c r="C1" t="s">
        <v>44</v>
      </c>
      <c r="D1" t="s">
        <v>47</v>
      </c>
      <c r="E1" t="s">
        <v>46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21</v>
      </c>
      <c r="N1" t="s">
        <v>48</v>
      </c>
      <c r="O1" t="s">
        <v>22</v>
      </c>
      <c r="P1" t="s">
        <v>49</v>
      </c>
      <c r="Q1" t="s">
        <v>23</v>
      </c>
      <c r="R1" t="s">
        <v>50</v>
      </c>
      <c r="S1" t="s">
        <v>24</v>
      </c>
      <c r="T1" t="s">
        <v>51</v>
      </c>
      <c r="U1" t="s">
        <v>25</v>
      </c>
      <c r="V1" t="s">
        <v>52</v>
      </c>
      <c r="W1" t="s">
        <v>26</v>
      </c>
      <c r="X1" t="s">
        <v>53</v>
      </c>
      <c r="Y1" t="s">
        <v>27</v>
      </c>
      <c r="Z1" t="s">
        <v>54</v>
      </c>
      <c r="AA1" t="s">
        <v>28</v>
      </c>
      <c r="AB1" t="s">
        <v>55</v>
      </c>
      <c r="AC1" t="s">
        <v>29</v>
      </c>
      <c r="AD1" t="s">
        <v>56</v>
      </c>
      <c r="AE1" t="s">
        <v>30</v>
      </c>
      <c r="AF1" t="s">
        <v>57</v>
      </c>
      <c r="AG1" t="s">
        <v>31</v>
      </c>
      <c r="AH1" t="s">
        <v>58</v>
      </c>
      <c r="AI1" t="s">
        <v>32</v>
      </c>
      <c r="AJ1" t="s">
        <v>59</v>
      </c>
      <c r="AK1" t="s">
        <v>33</v>
      </c>
      <c r="AL1" t="s">
        <v>60</v>
      </c>
      <c r="AM1" t="s">
        <v>34</v>
      </c>
      <c r="AN1" t="s">
        <v>61</v>
      </c>
      <c r="AO1" t="s">
        <v>35</v>
      </c>
      <c r="AP1" t="s">
        <v>62</v>
      </c>
      <c r="AQ1" t="s">
        <v>36</v>
      </c>
      <c r="AR1" t="s">
        <v>63</v>
      </c>
      <c r="AS1" t="s">
        <v>37</v>
      </c>
      <c r="AT1" t="s">
        <v>64</v>
      </c>
      <c r="AU1" t="s">
        <v>38</v>
      </c>
      <c r="AV1" t="s">
        <v>65</v>
      </c>
      <c r="AW1" t="s">
        <v>39</v>
      </c>
      <c r="AX1" t="s">
        <v>66</v>
      </c>
      <c r="AY1" t="s">
        <v>40</v>
      </c>
      <c r="AZ1" t="s">
        <v>67</v>
      </c>
      <c r="BA1" t="s">
        <v>41</v>
      </c>
      <c r="BB1" t="s">
        <v>68</v>
      </c>
    </row>
    <row r="2" spans="1:54" x14ac:dyDescent="0.3">
      <c r="A2" s="1">
        <v>1</v>
      </c>
      <c r="B2">
        <v>218552</v>
      </c>
      <c r="C2">
        <v>11</v>
      </c>
      <c r="D2">
        <v>0</v>
      </c>
      <c r="E2">
        <v>1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1</v>
      </c>
      <c r="M2" t="s">
        <v>16</v>
      </c>
      <c r="N2">
        <v>2.4</v>
      </c>
      <c r="O2" t="s">
        <v>0</v>
      </c>
      <c r="P2" s="2">
        <v>5.2</v>
      </c>
      <c r="Q2" t="s">
        <v>9</v>
      </c>
      <c r="R2">
        <v>64.5</v>
      </c>
      <c r="S2" t="s">
        <v>16</v>
      </c>
      <c r="T2">
        <v>5.2</v>
      </c>
      <c r="U2" t="s">
        <v>17</v>
      </c>
      <c r="V2">
        <v>18.7</v>
      </c>
      <c r="W2" t="s">
        <v>9</v>
      </c>
      <c r="X2">
        <v>4.5</v>
      </c>
      <c r="Y2" t="s">
        <v>16</v>
      </c>
      <c r="Z2">
        <v>6</v>
      </c>
      <c r="AA2" t="s">
        <v>17</v>
      </c>
      <c r="AB2">
        <v>11.4</v>
      </c>
      <c r="AC2" t="s">
        <v>9</v>
      </c>
      <c r="AD2">
        <v>174.8</v>
      </c>
      <c r="AE2" t="s">
        <v>15</v>
      </c>
      <c r="AF2">
        <v>58.9</v>
      </c>
      <c r="AG2" t="s">
        <v>17</v>
      </c>
      <c r="AH2">
        <v>6.1</v>
      </c>
      <c r="AI2" t="s">
        <v>9</v>
      </c>
      <c r="AJ2">
        <v>93.6</v>
      </c>
      <c r="AK2" t="s">
        <v>16</v>
      </c>
      <c r="AL2">
        <v>55.9</v>
      </c>
      <c r="AM2" t="s">
        <v>17</v>
      </c>
      <c r="AN2">
        <v>6.1</v>
      </c>
      <c r="AO2" t="s">
        <v>9</v>
      </c>
      <c r="AP2">
        <v>91.2</v>
      </c>
      <c r="AQ2" t="s">
        <v>16</v>
      </c>
      <c r="AR2">
        <v>19</v>
      </c>
      <c r="AS2" t="s">
        <v>0</v>
      </c>
      <c r="AT2">
        <v>31.9</v>
      </c>
      <c r="AU2" t="s">
        <v>9</v>
      </c>
      <c r="AV2">
        <v>94.5</v>
      </c>
      <c r="AW2" t="s">
        <v>16</v>
      </c>
      <c r="AX2">
        <v>19</v>
      </c>
      <c r="AY2" t="s">
        <v>17</v>
      </c>
      <c r="AZ2">
        <v>19</v>
      </c>
      <c r="BA2" t="s">
        <v>9</v>
      </c>
      <c r="BB2">
        <v>97.6</v>
      </c>
    </row>
    <row r="3" spans="1:54" x14ac:dyDescent="0.3">
      <c r="A3" s="1">
        <v>2</v>
      </c>
      <c r="B3">
        <v>218562</v>
      </c>
      <c r="C3">
        <v>13</v>
      </c>
      <c r="D3">
        <v>13</v>
      </c>
      <c r="E3">
        <v>0</v>
      </c>
      <c r="F3">
        <v>0</v>
      </c>
      <c r="G3">
        <v>0</v>
      </c>
      <c r="H3">
        <v>13</v>
      </c>
      <c r="I3">
        <v>0</v>
      </c>
      <c r="J3">
        <v>0</v>
      </c>
      <c r="K3">
        <v>0</v>
      </c>
      <c r="L3">
        <v>0</v>
      </c>
      <c r="M3" t="s">
        <v>16</v>
      </c>
      <c r="N3">
        <v>3.3</v>
      </c>
      <c r="O3" t="s">
        <v>0</v>
      </c>
      <c r="P3">
        <v>6.3</v>
      </c>
      <c r="Q3" t="s">
        <v>9</v>
      </c>
      <c r="R3">
        <v>86.5</v>
      </c>
      <c r="S3" t="s">
        <v>15</v>
      </c>
      <c r="T3">
        <v>15.3</v>
      </c>
      <c r="U3" t="s">
        <v>17</v>
      </c>
      <c r="V3">
        <v>18.2</v>
      </c>
      <c r="W3" t="s">
        <v>9</v>
      </c>
      <c r="X3">
        <v>41.3</v>
      </c>
      <c r="Y3" t="s">
        <v>15</v>
      </c>
      <c r="Z3">
        <v>12.6</v>
      </c>
      <c r="AA3" t="s">
        <v>17</v>
      </c>
      <c r="AB3">
        <v>16.600000000000001</v>
      </c>
      <c r="AC3" t="s">
        <v>9</v>
      </c>
      <c r="AD3">
        <v>183.9</v>
      </c>
      <c r="AE3" t="s">
        <v>15</v>
      </c>
      <c r="AF3">
        <v>58.3</v>
      </c>
      <c r="AG3" t="s">
        <v>17</v>
      </c>
      <c r="AH3">
        <v>17.399999999999999</v>
      </c>
      <c r="AI3" t="s">
        <v>9</v>
      </c>
      <c r="AJ3">
        <v>106.3</v>
      </c>
      <c r="AK3" t="s">
        <v>16</v>
      </c>
      <c r="AL3">
        <v>64.5</v>
      </c>
      <c r="AM3" t="s">
        <v>17</v>
      </c>
      <c r="AN3">
        <v>16.2</v>
      </c>
      <c r="AO3" t="s">
        <v>9</v>
      </c>
      <c r="AP3">
        <v>105.5</v>
      </c>
      <c r="AQ3" t="s">
        <v>16</v>
      </c>
      <c r="AR3">
        <v>12.3</v>
      </c>
      <c r="AS3" t="s">
        <v>0</v>
      </c>
      <c r="AT3">
        <v>29</v>
      </c>
      <c r="AU3" t="s">
        <v>9</v>
      </c>
      <c r="AV3">
        <v>88.4</v>
      </c>
      <c r="AW3" t="s">
        <v>16</v>
      </c>
      <c r="AX3">
        <v>9</v>
      </c>
      <c r="AY3" t="s">
        <v>17</v>
      </c>
      <c r="AZ3">
        <v>21</v>
      </c>
      <c r="BA3" t="s">
        <v>9</v>
      </c>
      <c r="BB3">
        <v>88.4</v>
      </c>
    </row>
    <row r="4" spans="1:54" x14ac:dyDescent="0.3">
      <c r="A4" s="1">
        <v>3</v>
      </c>
      <c r="B4">
        <v>218551</v>
      </c>
      <c r="C4">
        <v>60</v>
      </c>
      <c r="D4">
        <v>0</v>
      </c>
      <c r="E4">
        <v>6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60</v>
      </c>
      <c r="M4" t="s">
        <v>16</v>
      </c>
      <c r="N4">
        <v>4.5</v>
      </c>
      <c r="O4" t="s">
        <v>0</v>
      </c>
      <c r="P4">
        <v>5.7</v>
      </c>
      <c r="Q4" t="s">
        <v>9</v>
      </c>
      <c r="R4">
        <v>59</v>
      </c>
      <c r="S4" t="s">
        <v>15</v>
      </c>
      <c r="T4">
        <v>7.2</v>
      </c>
      <c r="U4" t="s">
        <v>17</v>
      </c>
      <c r="V4">
        <v>21</v>
      </c>
      <c r="W4" t="s">
        <v>9</v>
      </c>
      <c r="X4">
        <v>7.7</v>
      </c>
      <c r="Y4" t="s">
        <v>15</v>
      </c>
      <c r="Z4">
        <v>9.9</v>
      </c>
      <c r="AA4" t="s">
        <v>17</v>
      </c>
      <c r="AB4">
        <v>16.8</v>
      </c>
      <c r="AC4" t="s">
        <v>9</v>
      </c>
      <c r="AD4">
        <v>151.6</v>
      </c>
      <c r="AE4" t="s">
        <v>15</v>
      </c>
      <c r="AF4">
        <v>54.5</v>
      </c>
      <c r="AG4" t="s">
        <v>17</v>
      </c>
      <c r="AH4">
        <v>12.7</v>
      </c>
      <c r="AI4" t="s">
        <v>9</v>
      </c>
      <c r="AJ4">
        <v>85.8</v>
      </c>
      <c r="AK4" t="s">
        <v>16</v>
      </c>
      <c r="AL4">
        <v>57.3</v>
      </c>
      <c r="AM4" t="s">
        <v>17</v>
      </c>
      <c r="AN4">
        <v>13.5</v>
      </c>
      <c r="AO4" t="s">
        <v>9</v>
      </c>
      <c r="AP4">
        <v>80.900000000000006</v>
      </c>
      <c r="AQ4" t="s">
        <v>16</v>
      </c>
      <c r="AR4">
        <v>19.7</v>
      </c>
      <c r="AS4" t="s">
        <v>0</v>
      </c>
      <c r="AT4">
        <v>33.1</v>
      </c>
      <c r="AU4" t="s">
        <v>9</v>
      </c>
      <c r="AV4">
        <v>71.5</v>
      </c>
      <c r="AW4" t="s">
        <v>16</v>
      </c>
      <c r="AX4">
        <v>1.7</v>
      </c>
      <c r="AY4" t="s">
        <v>17</v>
      </c>
      <c r="AZ4">
        <v>22.8</v>
      </c>
      <c r="BA4" t="s">
        <v>9</v>
      </c>
      <c r="BB4">
        <v>72.8</v>
      </c>
    </row>
    <row r="5" spans="1:54" x14ac:dyDescent="0.3">
      <c r="A5" s="1">
        <v>4</v>
      </c>
      <c r="B5">
        <v>315427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t="s">
        <v>16</v>
      </c>
      <c r="N5">
        <v>6.2</v>
      </c>
      <c r="O5" t="s">
        <v>17</v>
      </c>
      <c r="P5">
        <v>9.6999999999999993</v>
      </c>
      <c r="Q5" t="s">
        <v>9</v>
      </c>
      <c r="R5">
        <v>59.8</v>
      </c>
      <c r="S5" t="s">
        <v>16</v>
      </c>
      <c r="T5">
        <v>6.1</v>
      </c>
      <c r="U5" t="s">
        <v>17</v>
      </c>
      <c r="V5">
        <v>24.8</v>
      </c>
      <c r="W5" t="s">
        <v>9</v>
      </c>
      <c r="X5">
        <v>3.1</v>
      </c>
      <c r="Y5" t="s">
        <v>15</v>
      </c>
      <c r="Z5">
        <v>19.7</v>
      </c>
      <c r="AA5" t="s">
        <v>17</v>
      </c>
      <c r="AB5">
        <v>23.4</v>
      </c>
      <c r="AC5" t="s">
        <v>43</v>
      </c>
      <c r="AD5">
        <v>161.6</v>
      </c>
      <c r="AE5" t="s">
        <v>15</v>
      </c>
      <c r="AF5">
        <v>60.4</v>
      </c>
      <c r="AG5" t="s">
        <v>17</v>
      </c>
      <c r="AH5">
        <v>11.1</v>
      </c>
      <c r="AI5" t="s">
        <v>9</v>
      </c>
      <c r="AJ5">
        <v>87.7</v>
      </c>
      <c r="AK5" t="s">
        <v>16</v>
      </c>
      <c r="AL5">
        <v>71</v>
      </c>
      <c r="AM5" t="s">
        <v>17</v>
      </c>
      <c r="AN5">
        <v>11.9</v>
      </c>
      <c r="AO5" t="s">
        <v>9</v>
      </c>
      <c r="AP5">
        <v>88.7</v>
      </c>
      <c r="AQ5" t="s">
        <v>16</v>
      </c>
      <c r="AR5">
        <v>23</v>
      </c>
      <c r="AS5" t="s">
        <v>0</v>
      </c>
      <c r="AT5">
        <v>19.600000000000001</v>
      </c>
      <c r="AU5" t="s">
        <v>9</v>
      </c>
      <c r="AV5">
        <v>83.5</v>
      </c>
      <c r="AW5" t="s">
        <v>16</v>
      </c>
      <c r="AX5">
        <v>0.7</v>
      </c>
      <c r="AY5" t="s">
        <v>17</v>
      </c>
      <c r="AZ5">
        <v>25.3</v>
      </c>
      <c r="BA5" t="s">
        <v>9</v>
      </c>
      <c r="BB5">
        <v>88.5</v>
      </c>
    </row>
    <row r="6" spans="1:54" x14ac:dyDescent="0.3">
      <c r="A6" s="1">
        <v>5</v>
      </c>
      <c r="B6">
        <v>315371</v>
      </c>
      <c r="C6">
        <v>30</v>
      </c>
      <c r="D6">
        <v>30</v>
      </c>
      <c r="E6">
        <v>0</v>
      </c>
      <c r="F6">
        <v>0</v>
      </c>
      <c r="G6">
        <v>0</v>
      </c>
      <c r="H6">
        <v>30</v>
      </c>
      <c r="I6">
        <v>0</v>
      </c>
      <c r="J6">
        <v>0</v>
      </c>
      <c r="K6">
        <v>0</v>
      </c>
      <c r="L6">
        <v>0</v>
      </c>
      <c r="M6" t="s">
        <v>16</v>
      </c>
      <c r="N6">
        <v>1.7</v>
      </c>
      <c r="O6" t="s">
        <v>0</v>
      </c>
      <c r="P6">
        <v>2.5</v>
      </c>
      <c r="Q6" t="s">
        <v>9</v>
      </c>
      <c r="R6">
        <v>82.6</v>
      </c>
      <c r="S6" t="s">
        <v>16</v>
      </c>
      <c r="T6">
        <v>1.7</v>
      </c>
      <c r="U6" t="s">
        <v>0</v>
      </c>
      <c r="V6">
        <v>6.9</v>
      </c>
      <c r="W6" t="s">
        <v>9</v>
      </c>
      <c r="X6">
        <v>26</v>
      </c>
      <c r="Y6" t="s">
        <v>16</v>
      </c>
      <c r="Z6">
        <v>6</v>
      </c>
      <c r="AA6" t="s">
        <v>17</v>
      </c>
      <c r="AB6">
        <v>23.8</v>
      </c>
      <c r="AC6" t="s">
        <v>9</v>
      </c>
      <c r="AD6">
        <v>187.8</v>
      </c>
      <c r="AE6" t="s">
        <v>15</v>
      </c>
      <c r="AF6">
        <v>68.8</v>
      </c>
      <c r="AG6" t="s">
        <v>17</v>
      </c>
      <c r="AH6">
        <v>23.6</v>
      </c>
      <c r="AI6" t="s">
        <v>9</v>
      </c>
      <c r="AJ6">
        <v>107.6</v>
      </c>
      <c r="AK6" t="s">
        <v>16</v>
      </c>
      <c r="AL6">
        <v>67.3</v>
      </c>
      <c r="AM6" t="s">
        <v>17</v>
      </c>
      <c r="AN6">
        <v>25.6</v>
      </c>
      <c r="AO6" t="s">
        <v>9</v>
      </c>
      <c r="AP6">
        <v>110</v>
      </c>
      <c r="AQ6" t="s">
        <v>16</v>
      </c>
      <c r="AR6">
        <v>14.5</v>
      </c>
      <c r="AS6" t="s">
        <v>0</v>
      </c>
      <c r="AT6">
        <v>31.5</v>
      </c>
      <c r="AU6" t="s">
        <v>9</v>
      </c>
      <c r="AV6">
        <v>73.3</v>
      </c>
      <c r="AW6" t="s">
        <v>16</v>
      </c>
      <c r="AX6">
        <v>20</v>
      </c>
      <c r="AY6" t="s">
        <v>17</v>
      </c>
      <c r="AZ6">
        <v>29.4</v>
      </c>
      <c r="BA6" t="s">
        <v>9</v>
      </c>
      <c r="BB6">
        <v>73.900000000000006</v>
      </c>
    </row>
    <row r="7" spans="1:54" x14ac:dyDescent="0.3">
      <c r="A7" s="1">
        <v>6</v>
      </c>
      <c r="B7">
        <v>218493</v>
      </c>
      <c r="C7">
        <v>56</v>
      </c>
      <c r="D7">
        <v>56</v>
      </c>
      <c r="E7">
        <v>0</v>
      </c>
      <c r="F7">
        <v>6</v>
      </c>
      <c r="G7">
        <v>0</v>
      </c>
      <c r="H7">
        <v>50</v>
      </c>
      <c r="I7">
        <v>0</v>
      </c>
      <c r="J7">
        <v>0</v>
      </c>
      <c r="K7">
        <v>0</v>
      </c>
      <c r="L7">
        <v>0</v>
      </c>
      <c r="M7" t="s">
        <v>15</v>
      </c>
      <c r="N7">
        <v>0.9</v>
      </c>
      <c r="O7" t="s">
        <v>0</v>
      </c>
      <c r="P7">
        <v>1.7</v>
      </c>
      <c r="Q7" t="s">
        <v>9</v>
      </c>
      <c r="R7">
        <v>80.400000000000006</v>
      </c>
      <c r="S7" t="s">
        <v>16</v>
      </c>
      <c r="T7">
        <v>5</v>
      </c>
      <c r="U7" t="s">
        <v>17</v>
      </c>
      <c r="V7">
        <v>0.3</v>
      </c>
      <c r="W7" t="s">
        <v>9</v>
      </c>
      <c r="X7">
        <v>32.1</v>
      </c>
      <c r="Y7" t="s">
        <v>16</v>
      </c>
      <c r="Z7">
        <v>19.899999999999999</v>
      </c>
      <c r="AA7" t="s">
        <v>17</v>
      </c>
      <c r="AB7">
        <v>8.8000000000000007</v>
      </c>
      <c r="AC7" t="s">
        <v>9</v>
      </c>
      <c r="AD7">
        <v>191.8</v>
      </c>
      <c r="AE7" t="s">
        <v>15</v>
      </c>
      <c r="AF7">
        <v>57.4</v>
      </c>
      <c r="AG7" t="s">
        <v>17</v>
      </c>
      <c r="AH7">
        <v>9.6</v>
      </c>
      <c r="AI7" t="s">
        <v>9</v>
      </c>
      <c r="AJ7">
        <v>114</v>
      </c>
      <c r="AK7" t="s">
        <v>16</v>
      </c>
      <c r="AL7">
        <v>63.1</v>
      </c>
      <c r="AM7" t="s">
        <v>17</v>
      </c>
      <c r="AN7">
        <v>9.6</v>
      </c>
      <c r="AO7" t="s">
        <v>9</v>
      </c>
      <c r="AP7">
        <v>111.7</v>
      </c>
      <c r="AQ7" t="s">
        <v>16</v>
      </c>
      <c r="AR7">
        <v>18.8</v>
      </c>
      <c r="AS7" t="s">
        <v>0</v>
      </c>
      <c r="AT7">
        <v>31.3</v>
      </c>
      <c r="AU7" t="s">
        <v>9</v>
      </c>
      <c r="AV7">
        <v>100.4</v>
      </c>
      <c r="AW7" t="s">
        <v>15</v>
      </c>
      <c r="AX7">
        <v>0.9</v>
      </c>
      <c r="AY7" t="s">
        <v>17</v>
      </c>
      <c r="AZ7">
        <v>24.5</v>
      </c>
      <c r="BA7" t="s">
        <v>9</v>
      </c>
      <c r="BB7">
        <v>100.4</v>
      </c>
    </row>
  </sheetData>
  <dataValidations count="2">
    <dataValidation type="list" showInputMessage="1" showErrorMessage="1" sqref="AA3:AA7 AG3:AG7 AM3:AM7 AS3:AS7 AY3:AY7 O3:O7 U3:U7" xr:uid="{00000000-0002-0000-0000-000000000000}">
      <formula1>ejeap</formula1>
    </dataValidation>
    <dataValidation type="list" showInputMessage="1" showErrorMessage="1" sqref="M3:M7 S3:S7 Y3:Y7 AE3:AE7 AK3:AK7 AQ3:AQ7 AW3:AW7" xr:uid="{00000000-0002-0000-0000-000001000000}">
      <formula1>ejerl</formula1>
    </dataValidation>
  </dataValidations>
  <pageMargins left="0.7" right="0.7" top="0.75" bottom="0.75" header="0.3" footer="0.3"/>
  <pageSetup paperSize="9"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66"/>
  <sheetViews>
    <sheetView zoomScale="70" zoomScaleNormal="70" zoomScalePageLayoutView="125" workbookViewId="0">
      <selection activeCell="A2" sqref="A2"/>
    </sheetView>
  </sheetViews>
  <sheetFormatPr defaultColWidth="9.109375" defaultRowHeight="14.4" x14ac:dyDescent="0.3"/>
  <cols>
    <col min="1" max="4" width="15.6640625" customWidth="1"/>
    <col min="5" max="7" width="15.6640625" hidden="1" customWidth="1"/>
    <col min="8" max="8" width="15.6640625" customWidth="1"/>
    <col min="9" max="10" width="15.6640625" hidden="1" customWidth="1"/>
    <col min="11" max="11" width="15.6640625" customWidth="1"/>
    <col min="12" max="12" width="15.6640625" hidden="1" customWidth="1"/>
    <col min="13" max="16" width="15.6640625" customWidth="1"/>
  </cols>
  <sheetData>
    <row r="1" spans="1:16" x14ac:dyDescent="0.3">
      <c r="A1" t="s">
        <v>69</v>
      </c>
      <c r="B1" t="s">
        <v>70</v>
      </c>
      <c r="C1" t="s">
        <v>71</v>
      </c>
      <c r="D1" t="s">
        <v>79</v>
      </c>
      <c r="E1" t="s">
        <v>1</v>
      </c>
      <c r="F1" t="s">
        <v>2</v>
      </c>
      <c r="G1" t="s">
        <v>4</v>
      </c>
      <c r="H1" t="s">
        <v>75</v>
      </c>
      <c r="I1" t="s">
        <v>3</v>
      </c>
      <c r="J1" t="s">
        <v>5</v>
      </c>
      <c r="K1" t="s">
        <v>76</v>
      </c>
      <c r="L1" t="s">
        <v>74</v>
      </c>
      <c r="M1" t="s">
        <v>77</v>
      </c>
      <c r="N1" t="s">
        <v>73</v>
      </c>
      <c r="O1" t="s">
        <v>18</v>
      </c>
      <c r="P1" t="s">
        <v>72</v>
      </c>
    </row>
    <row r="2" spans="1:16" x14ac:dyDescent="0.3">
      <c r="A2">
        <v>1</v>
      </c>
      <c r="B2" t="s">
        <v>20</v>
      </c>
      <c r="C2">
        <v>1</v>
      </c>
      <c r="D2">
        <v>218552</v>
      </c>
      <c r="E2" t="s">
        <v>14</v>
      </c>
      <c r="F2" t="s">
        <v>15</v>
      </c>
      <c r="G2">
        <v>34.299999999999997</v>
      </c>
      <c r="H2">
        <f>IF(Tabla2[[#This Row],[eje R/L]]="R",1,-1)*Tabla2[[#This Row],[Cifra R/L]]</f>
        <v>34.299999999999997</v>
      </c>
      <c r="I2" t="s">
        <v>17</v>
      </c>
      <c r="J2">
        <v>2.9</v>
      </c>
      <c r="K2">
        <f>IF(Tabla2[[#This Row],[Eje A/P]]="P",1,-1)*Tabla2[[#This Row],[Cifra A/P]]</f>
        <v>2.9</v>
      </c>
      <c r="L2">
        <v>128.9</v>
      </c>
      <c r="M2">
        <f>-Tabla2[[#This Row],[Coordinate Z (I)]]</f>
        <v>-128.9</v>
      </c>
      <c r="N2">
        <v>159</v>
      </c>
      <c r="O2">
        <v>14.6</v>
      </c>
      <c r="P2">
        <v>1.7</v>
      </c>
    </row>
    <row r="3" spans="1:16" x14ac:dyDescent="0.3">
      <c r="A3">
        <v>2</v>
      </c>
      <c r="B3" t="s">
        <v>20</v>
      </c>
      <c r="C3">
        <v>2</v>
      </c>
      <c r="D3">
        <v>218552</v>
      </c>
      <c r="E3" t="s">
        <v>14</v>
      </c>
      <c r="F3" t="s">
        <v>15</v>
      </c>
      <c r="G3">
        <v>26.1</v>
      </c>
      <c r="H3">
        <f>IF(Tabla2[[#This Row],[eje R/L]]="R",1,-1)*Tabla2[[#This Row],[Cifra R/L]]</f>
        <v>26.1</v>
      </c>
      <c r="I3" t="s">
        <v>17</v>
      </c>
      <c r="J3">
        <v>8</v>
      </c>
      <c r="K3">
        <f>IF(Tabla2[[#This Row],[Eje A/P]]="P",1,-1)*Tabla2[[#This Row],[Cifra A/P]]</f>
        <v>8</v>
      </c>
      <c r="L3">
        <v>131.4</v>
      </c>
      <c r="M3">
        <f>-Tabla2[[#This Row],[Coordinate Z (I)]]</f>
        <v>-131.4</v>
      </c>
      <c r="N3">
        <v>75</v>
      </c>
      <c r="O3">
        <v>9</v>
      </c>
      <c r="P3">
        <v>1.3</v>
      </c>
    </row>
    <row r="4" spans="1:16" x14ac:dyDescent="0.3">
      <c r="A4">
        <v>3</v>
      </c>
      <c r="B4" t="s">
        <v>20</v>
      </c>
      <c r="C4">
        <v>3</v>
      </c>
      <c r="D4">
        <v>218552</v>
      </c>
      <c r="E4" t="s">
        <v>14</v>
      </c>
      <c r="F4" t="s">
        <v>15</v>
      </c>
      <c r="G4">
        <v>12.4</v>
      </c>
      <c r="H4">
        <f>IF(Tabla2[[#This Row],[eje R/L]]="R",1,-1)*Tabla2[[#This Row],[Cifra R/L]]</f>
        <v>12.4</v>
      </c>
      <c r="I4" t="s">
        <v>17</v>
      </c>
      <c r="J4">
        <v>1.7</v>
      </c>
      <c r="K4">
        <f>IF(Tabla2[[#This Row],[Eje A/P]]="P",1,-1)*Tabla2[[#This Row],[Cifra A/P]]</f>
        <v>1.7</v>
      </c>
      <c r="L4">
        <v>135.1</v>
      </c>
      <c r="M4">
        <f>-Tabla2[[#This Row],[Coordinate Z (I)]]</f>
        <v>-135.1</v>
      </c>
      <c r="N4">
        <v>94</v>
      </c>
      <c r="O4">
        <v>2.9</v>
      </c>
      <c r="P4">
        <v>1.2</v>
      </c>
    </row>
    <row r="5" spans="1:16" x14ac:dyDescent="0.3">
      <c r="A5">
        <v>4</v>
      </c>
      <c r="B5" t="s">
        <v>20</v>
      </c>
      <c r="C5">
        <v>4</v>
      </c>
      <c r="D5">
        <v>218552</v>
      </c>
      <c r="E5" t="s">
        <v>14</v>
      </c>
      <c r="F5" t="s">
        <v>15</v>
      </c>
      <c r="G5">
        <v>17.2</v>
      </c>
      <c r="H5">
        <f>IF(Tabla2[[#This Row],[eje R/L]]="R",1,-1)*Tabla2[[#This Row],[Cifra R/L]]</f>
        <v>17.2</v>
      </c>
      <c r="I5" t="s">
        <v>17</v>
      </c>
      <c r="J5">
        <v>9.8000000000000007</v>
      </c>
      <c r="K5">
        <f>IF(Tabla2[[#This Row],[Eje A/P]]="P",1,-1)*Tabla2[[#This Row],[Cifra A/P]]</f>
        <v>9.8000000000000007</v>
      </c>
      <c r="L5">
        <v>139.5</v>
      </c>
      <c r="M5">
        <f>-Tabla2[[#This Row],[Coordinate Z (I)]]</f>
        <v>-139.5</v>
      </c>
      <c r="N5">
        <v>109</v>
      </c>
      <c r="O5">
        <v>8.1999999999999993</v>
      </c>
      <c r="P5">
        <v>1.3</v>
      </c>
    </row>
    <row r="6" spans="1:16" x14ac:dyDescent="0.3">
      <c r="A6">
        <v>5</v>
      </c>
      <c r="B6" t="s">
        <v>20</v>
      </c>
      <c r="C6">
        <v>5</v>
      </c>
      <c r="D6">
        <v>218552</v>
      </c>
      <c r="E6" t="s">
        <v>14</v>
      </c>
      <c r="F6" t="s">
        <v>15</v>
      </c>
      <c r="G6">
        <v>41.3</v>
      </c>
      <c r="H6">
        <f>IF(Tabla2[[#This Row],[eje R/L]]="R",1,-1)*Tabla2[[#This Row],[Cifra R/L]]</f>
        <v>41.3</v>
      </c>
      <c r="I6" t="s">
        <v>0</v>
      </c>
      <c r="J6">
        <v>2.2000000000000002</v>
      </c>
      <c r="K6">
        <f>IF(Tabla2[[#This Row],[Eje A/P]]="P",1,-1)*Tabla2[[#This Row],[Cifra A/P]]</f>
        <v>-2.2000000000000002</v>
      </c>
      <c r="L6">
        <v>140.1</v>
      </c>
      <c r="M6">
        <f>-Tabla2[[#This Row],[Coordinate Z (I)]]</f>
        <v>-140.1</v>
      </c>
      <c r="N6">
        <v>120</v>
      </c>
      <c r="O6">
        <v>0</v>
      </c>
      <c r="P6">
        <v>1.6</v>
      </c>
    </row>
    <row r="7" spans="1:16" x14ac:dyDescent="0.3">
      <c r="A7">
        <v>6</v>
      </c>
      <c r="B7" t="s">
        <v>20</v>
      </c>
      <c r="C7">
        <v>6</v>
      </c>
      <c r="D7">
        <v>218552</v>
      </c>
      <c r="E7" t="s">
        <v>14</v>
      </c>
      <c r="F7" t="s">
        <v>15</v>
      </c>
      <c r="G7">
        <v>13.4</v>
      </c>
      <c r="H7">
        <f>IF(Tabla2[[#This Row],[eje R/L]]="R",1,-1)*Tabla2[[#This Row],[Cifra R/L]]</f>
        <v>13.4</v>
      </c>
      <c r="I7" t="s">
        <v>17</v>
      </c>
      <c r="J7">
        <v>8.5</v>
      </c>
      <c r="K7">
        <f>IF(Tabla2[[#This Row],[Eje A/P]]="P",1,-1)*Tabla2[[#This Row],[Cifra A/P]]</f>
        <v>8.5</v>
      </c>
      <c r="L7">
        <v>142</v>
      </c>
      <c r="M7">
        <f>-Tabla2[[#This Row],[Coordinate Z (I)]]</f>
        <v>-142</v>
      </c>
      <c r="N7">
        <v>77</v>
      </c>
      <c r="O7">
        <v>4.3</v>
      </c>
      <c r="P7">
        <v>1.3</v>
      </c>
    </row>
    <row r="8" spans="1:16" x14ac:dyDescent="0.3">
      <c r="A8">
        <v>7</v>
      </c>
      <c r="B8" t="s">
        <v>20</v>
      </c>
      <c r="C8">
        <v>7</v>
      </c>
      <c r="D8">
        <v>218552</v>
      </c>
      <c r="E8" t="s">
        <v>14</v>
      </c>
      <c r="F8" t="s">
        <v>15</v>
      </c>
      <c r="G8">
        <v>13.4</v>
      </c>
      <c r="H8">
        <f>IF(Tabla2[[#This Row],[eje R/L]]="R",1,-1)*Tabla2[[#This Row],[Cifra R/L]]</f>
        <v>13.4</v>
      </c>
      <c r="I8" t="s">
        <v>0</v>
      </c>
      <c r="J8">
        <v>1.1000000000000001</v>
      </c>
      <c r="K8">
        <f>IF(Tabla2[[#This Row],[Eje A/P]]="P",1,-1)*Tabla2[[#This Row],[Cifra A/P]]</f>
        <v>-1.1000000000000001</v>
      </c>
      <c r="L8">
        <v>145.80000000000001</v>
      </c>
      <c r="M8">
        <f>-Tabla2[[#This Row],[Coordinate Z (I)]]</f>
        <v>-145.80000000000001</v>
      </c>
      <c r="N8">
        <v>67</v>
      </c>
      <c r="O8">
        <v>2.1</v>
      </c>
      <c r="P8">
        <v>1.3</v>
      </c>
    </row>
    <row r="9" spans="1:16" x14ac:dyDescent="0.3">
      <c r="A9">
        <v>8</v>
      </c>
      <c r="B9" t="s">
        <v>20</v>
      </c>
      <c r="C9">
        <v>8</v>
      </c>
      <c r="D9">
        <v>218552</v>
      </c>
      <c r="E9" t="s">
        <v>14</v>
      </c>
      <c r="F9" t="s">
        <v>15</v>
      </c>
      <c r="G9">
        <v>10.6</v>
      </c>
      <c r="H9">
        <f>IF(Tabla2[[#This Row],[eje R/L]]="R",1,-1)*Tabla2[[#This Row],[Cifra R/L]]</f>
        <v>10.6</v>
      </c>
      <c r="I9" t="s">
        <v>0</v>
      </c>
      <c r="J9">
        <v>0.1</v>
      </c>
      <c r="K9">
        <f>IF(Tabla2[[#This Row],[Eje A/P]]="P",1,-1)*Tabla2[[#This Row],[Cifra A/P]]</f>
        <v>-0.1</v>
      </c>
      <c r="L9">
        <v>147</v>
      </c>
      <c r="M9">
        <f>-Tabla2[[#This Row],[Coordinate Z (I)]]</f>
        <v>-147</v>
      </c>
      <c r="N9">
        <v>24</v>
      </c>
      <c r="O9">
        <v>0</v>
      </c>
      <c r="P9">
        <v>1.4</v>
      </c>
    </row>
    <row r="10" spans="1:16" x14ac:dyDescent="0.3">
      <c r="A10">
        <v>9</v>
      </c>
      <c r="B10" t="s">
        <v>20</v>
      </c>
      <c r="C10">
        <v>9</v>
      </c>
      <c r="D10">
        <v>218552</v>
      </c>
      <c r="E10" t="s">
        <v>14</v>
      </c>
      <c r="F10" t="s">
        <v>15</v>
      </c>
      <c r="G10">
        <v>26.8</v>
      </c>
      <c r="H10">
        <f>IF(Tabla2[[#This Row],[eje R/L]]="R",1,-1)*Tabla2[[#This Row],[Cifra R/L]]</f>
        <v>26.8</v>
      </c>
      <c r="I10" t="s">
        <v>17</v>
      </c>
      <c r="J10">
        <v>11.8</v>
      </c>
      <c r="K10">
        <f>IF(Tabla2[[#This Row],[Eje A/P]]="P",1,-1)*Tabla2[[#This Row],[Cifra A/P]]</f>
        <v>11.8</v>
      </c>
      <c r="L10">
        <v>154.6</v>
      </c>
      <c r="M10">
        <f>-Tabla2[[#This Row],[Coordinate Z (I)]]</f>
        <v>-154.6</v>
      </c>
      <c r="N10">
        <v>62</v>
      </c>
      <c r="O10">
        <v>5.0999999999999996</v>
      </c>
      <c r="P10">
        <v>1.2</v>
      </c>
    </row>
    <row r="11" spans="1:16" x14ac:dyDescent="0.3">
      <c r="A11">
        <v>10</v>
      </c>
      <c r="B11" t="s">
        <v>20</v>
      </c>
      <c r="C11">
        <v>10</v>
      </c>
      <c r="D11">
        <v>218552</v>
      </c>
      <c r="E11" t="s">
        <v>14</v>
      </c>
      <c r="F11" t="s">
        <v>15</v>
      </c>
      <c r="G11">
        <v>36.700000000000003</v>
      </c>
      <c r="H11">
        <f>IF(Tabla2[[#This Row],[eje R/L]]="R",1,-1)*Tabla2[[#This Row],[Cifra R/L]]</f>
        <v>36.700000000000003</v>
      </c>
      <c r="I11" t="s">
        <v>17</v>
      </c>
      <c r="J11">
        <v>15.9</v>
      </c>
      <c r="K11">
        <f>IF(Tabla2[[#This Row],[Eje A/P]]="P",1,-1)*Tabla2[[#This Row],[Cifra A/P]]</f>
        <v>15.9</v>
      </c>
      <c r="L11">
        <v>156.4</v>
      </c>
      <c r="M11">
        <f>-Tabla2[[#This Row],[Coordinate Z (I)]]</f>
        <v>-156.4</v>
      </c>
      <c r="N11">
        <v>95</v>
      </c>
      <c r="O11">
        <v>0</v>
      </c>
      <c r="P11">
        <v>1.4</v>
      </c>
    </row>
    <row r="12" spans="1:16" x14ac:dyDescent="0.3">
      <c r="A12">
        <v>11</v>
      </c>
      <c r="B12" t="s">
        <v>20</v>
      </c>
      <c r="C12">
        <v>11</v>
      </c>
      <c r="D12">
        <v>218552</v>
      </c>
      <c r="E12" t="s">
        <v>14</v>
      </c>
      <c r="F12" t="s">
        <v>15</v>
      </c>
      <c r="G12">
        <v>14.9</v>
      </c>
      <c r="H12">
        <f>IF(Tabla2[[#This Row],[eje R/L]]="R",1,-1)*Tabla2[[#This Row],[Cifra R/L]]</f>
        <v>14.9</v>
      </c>
      <c r="I12" t="s">
        <v>17</v>
      </c>
      <c r="J12">
        <v>12.1</v>
      </c>
      <c r="K12">
        <f>IF(Tabla2[[#This Row],[Eje A/P]]="P",1,-1)*Tabla2[[#This Row],[Cifra A/P]]</f>
        <v>12.1</v>
      </c>
      <c r="L12">
        <v>162</v>
      </c>
      <c r="M12">
        <f>-Tabla2[[#This Row],[Coordinate Z (I)]]</f>
        <v>-162</v>
      </c>
      <c r="N12">
        <v>61</v>
      </c>
      <c r="O12">
        <v>2.6</v>
      </c>
      <c r="P12">
        <v>1.3</v>
      </c>
    </row>
    <row r="13" spans="1:16" x14ac:dyDescent="0.3">
      <c r="A13">
        <v>12</v>
      </c>
      <c r="B13" t="s">
        <v>19</v>
      </c>
      <c r="C13">
        <v>1</v>
      </c>
      <c r="D13">
        <v>218562</v>
      </c>
      <c r="E13" t="s">
        <v>13</v>
      </c>
      <c r="F13" t="s">
        <v>16</v>
      </c>
      <c r="G13">
        <v>18.3</v>
      </c>
      <c r="H13">
        <f>IF(Tabla2[[#This Row],[eje R/L]]="R",1,-1)*Tabla2[[#This Row],[Cifra R/L]]</f>
        <v>-18.3</v>
      </c>
      <c r="I13" t="s">
        <v>17</v>
      </c>
      <c r="J13">
        <v>0.6</v>
      </c>
      <c r="K13">
        <f>IF(Tabla2[[#This Row],[Eje A/P]]="P",1,-1)*Tabla2[[#This Row],[Cifra A/P]]</f>
        <v>0.6</v>
      </c>
      <c r="L13">
        <v>154</v>
      </c>
      <c r="M13">
        <f>-Tabla2[[#This Row],[Coordinate Z (I)]]</f>
        <v>-154</v>
      </c>
      <c r="N13">
        <v>82</v>
      </c>
      <c r="O13">
        <v>6.2</v>
      </c>
      <c r="P13">
        <v>1.4</v>
      </c>
    </row>
    <row r="14" spans="1:16" x14ac:dyDescent="0.3">
      <c r="A14">
        <v>13</v>
      </c>
      <c r="B14" t="s">
        <v>19</v>
      </c>
      <c r="C14">
        <v>2</v>
      </c>
      <c r="D14">
        <v>218562</v>
      </c>
      <c r="E14" t="s">
        <v>13</v>
      </c>
      <c r="F14" t="s">
        <v>16</v>
      </c>
      <c r="G14">
        <v>21.6</v>
      </c>
      <c r="H14">
        <f>IF(Tabla2[[#This Row],[eje R/L]]="R",1,-1)*Tabla2[[#This Row],[Cifra R/L]]</f>
        <v>-21.6</v>
      </c>
      <c r="I14" t="s">
        <v>17</v>
      </c>
      <c r="J14">
        <v>0.4</v>
      </c>
      <c r="K14">
        <f>IF(Tabla2[[#This Row],[Eje A/P]]="P",1,-1)*Tabla2[[#This Row],[Cifra A/P]]</f>
        <v>0.4</v>
      </c>
      <c r="L14">
        <v>161.5</v>
      </c>
      <c r="M14">
        <f>-Tabla2[[#This Row],[Coordinate Z (I)]]</f>
        <v>-161.5</v>
      </c>
      <c r="N14">
        <v>100</v>
      </c>
      <c r="O14">
        <v>8.9</v>
      </c>
      <c r="P14">
        <v>1.1000000000000001</v>
      </c>
    </row>
    <row r="15" spans="1:16" x14ac:dyDescent="0.3">
      <c r="A15">
        <v>14</v>
      </c>
      <c r="B15" t="s">
        <v>19</v>
      </c>
      <c r="C15">
        <v>3</v>
      </c>
      <c r="D15">
        <v>218562</v>
      </c>
      <c r="E15" t="s">
        <v>13</v>
      </c>
      <c r="F15" t="s">
        <v>16</v>
      </c>
      <c r="G15">
        <v>30.5</v>
      </c>
      <c r="H15">
        <f>IF(Tabla2[[#This Row],[eje R/L]]="R",1,-1)*Tabla2[[#This Row],[Cifra R/L]]</f>
        <v>-30.5</v>
      </c>
      <c r="I15" t="s">
        <v>17</v>
      </c>
      <c r="J15">
        <v>8.3000000000000007</v>
      </c>
      <c r="K15">
        <f>IF(Tabla2[[#This Row],[Eje A/P]]="P",1,-1)*Tabla2[[#This Row],[Cifra A/P]]</f>
        <v>8.3000000000000007</v>
      </c>
      <c r="L15">
        <v>162.1</v>
      </c>
      <c r="M15">
        <f>-Tabla2[[#This Row],[Coordinate Z (I)]]</f>
        <v>-162.1</v>
      </c>
      <c r="N15">
        <v>96</v>
      </c>
      <c r="O15">
        <v>5.2</v>
      </c>
      <c r="P15">
        <v>1.3</v>
      </c>
    </row>
    <row r="16" spans="1:16" x14ac:dyDescent="0.3">
      <c r="A16">
        <v>15</v>
      </c>
      <c r="B16" t="s">
        <v>19</v>
      </c>
      <c r="C16">
        <v>4</v>
      </c>
      <c r="D16">
        <v>218562</v>
      </c>
      <c r="E16" t="s">
        <v>13</v>
      </c>
      <c r="F16" t="s">
        <v>16</v>
      </c>
      <c r="G16">
        <v>4.5</v>
      </c>
      <c r="H16">
        <f>IF(Tabla2[[#This Row],[eje R/L]]="R",1,-1)*Tabla2[[#This Row],[Cifra R/L]]</f>
        <v>-4.5</v>
      </c>
      <c r="I16" t="s">
        <v>17</v>
      </c>
      <c r="J16">
        <v>6.2</v>
      </c>
      <c r="K16">
        <f>IF(Tabla2[[#This Row],[Eje A/P]]="P",1,-1)*Tabla2[[#This Row],[Cifra A/P]]</f>
        <v>6.2</v>
      </c>
      <c r="L16">
        <v>165.3</v>
      </c>
      <c r="M16">
        <f>-Tabla2[[#This Row],[Coordinate Z (I)]]</f>
        <v>-165.3</v>
      </c>
      <c r="N16">
        <v>87</v>
      </c>
      <c r="O16">
        <v>2.2999999999999998</v>
      </c>
      <c r="P16">
        <v>1.1000000000000001</v>
      </c>
    </row>
    <row r="17" spans="1:16" x14ac:dyDescent="0.3">
      <c r="A17">
        <v>16</v>
      </c>
      <c r="B17" t="s">
        <v>19</v>
      </c>
      <c r="C17">
        <v>5</v>
      </c>
      <c r="D17">
        <v>218562</v>
      </c>
      <c r="E17" t="s">
        <v>13</v>
      </c>
      <c r="F17" t="s">
        <v>16</v>
      </c>
      <c r="G17">
        <v>31.2</v>
      </c>
      <c r="H17">
        <f>IF(Tabla2[[#This Row],[eje R/L]]="R",1,-1)*Tabla2[[#This Row],[Cifra R/L]]</f>
        <v>-31.2</v>
      </c>
      <c r="I17" t="s">
        <v>17</v>
      </c>
      <c r="J17">
        <v>10.8</v>
      </c>
      <c r="K17">
        <f>IF(Tabla2[[#This Row],[Eje A/P]]="P",1,-1)*Tabla2[[#This Row],[Cifra A/P]]</f>
        <v>10.8</v>
      </c>
      <c r="L17">
        <v>167.1</v>
      </c>
      <c r="M17">
        <f>-Tabla2[[#This Row],[Coordinate Z (I)]]</f>
        <v>-167.1</v>
      </c>
      <c r="N17">
        <v>164</v>
      </c>
      <c r="O17">
        <v>0</v>
      </c>
      <c r="P17">
        <v>1.6</v>
      </c>
    </row>
    <row r="18" spans="1:16" x14ac:dyDescent="0.3">
      <c r="A18">
        <v>17</v>
      </c>
      <c r="B18" t="s">
        <v>19</v>
      </c>
      <c r="C18">
        <v>6</v>
      </c>
      <c r="D18">
        <v>218562</v>
      </c>
      <c r="E18" t="s">
        <v>13</v>
      </c>
      <c r="F18" t="s">
        <v>16</v>
      </c>
      <c r="G18">
        <v>24.4</v>
      </c>
      <c r="H18">
        <f>IF(Tabla2[[#This Row],[eje R/L]]="R",1,-1)*Tabla2[[#This Row],[Cifra R/L]]</f>
        <v>-24.4</v>
      </c>
      <c r="I18" t="s">
        <v>0</v>
      </c>
      <c r="J18">
        <v>5.2</v>
      </c>
      <c r="K18">
        <f>IF(Tabla2[[#This Row],[Eje A/P]]="P",1,-1)*Tabla2[[#This Row],[Cifra A/P]]</f>
        <v>-5.2</v>
      </c>
      <c r="L18">
        <v>169</v>
      </c>
      <c r="M18">
        <f>-Tabla2[[#This Row],[Coordinate Z (I)]]</f>
        <v>-169</v>
      </c>
      <c r="N18">
        <v>78</v>
      </c>
      <c r="O18">
        <v>0</v>
      </c>
      <c r="P18">
        <v>1.2</v>
      </c>
    </row>
    <row r="19" spans="1:16" x14ac:dyDescent="0.3">
      <c r="A19">
        <v>18</v>
      </c>
      <c r="B19" t="s">
        <v>19</v>
      </c>
      <c r="C19">
        <v>7</v>
      </c>
      <c r="D19">
        <v>218562</v>
      </c>
      <c r="E19" t="s">
        <v>13</v>
      </c>
      <c r="F19" t="s">
        <v>16</v>
      </c>
      <c r="G19">
        <v>9.1</v>
      </c>
      <c r="H19">
        <f>IF(Tabla2[[#This Row],[eje R/L]]="R",1,-1)*Tabla2[[#This Row],[Cifra R/L]]</f>
        <v>-9.1</v>
      </c>
      <c r="I19" t="s">
        <v>17</v>
      </c>
      <c r="J19">
        <v>11.3</v>
      </c>
      <c r="K19">
        <f>IF(Tabla2[[#This Row],[Eje A/P]]="P",1,-1)*Tabla2[[#This Row],[Cifra A/P]]</f>
        <v>11.3</v>
      </c>
      <c r="L19">
        <v>170.9</v>
      </c>
      <c r="M19">
        <f>-Tabla2[[#This Row],[Coordinate Z (I)]]</f>
        <v>-170.9</v>
      </c>
      <c r="N19">
        <v>116</v>
      </c>
      <c r="O19">
        <v>0</v>
      </c>
      <c r="P19">
        <v>1.8</v>
      </c>
    </row>
    <row r="20" spans="1:16" x14ac:dyDescent="0.3">
      <c r="A20">
        <v>19</v>
      </c>
      <c r="B20" t="s">
        <v>19</v>
      </c>
      <c r="C20">
        <v>8</v>
      </c>
      <c r="D20">
        <v>218562</v>
      </c>
      <c r="E20" t="s">
        <v>13</v>
      </c>
      <c r="F20" t="s">
        <v>16</v>
      </c>
      <c r="G20">
        <v>34.299999999999997</v>
      </c>
      <c r="H20">
        <f>IF(Tabla2[[#This Row],[eje R/L]]="R",1,-1)*Tabla2[[#This Row],[Cifra R/L]]</f>
        <v>-34.299999999999997</v>
      </c>
      <c r="I20" t="s">
        <v>17</v>
      </c>
      <c r="J20">
        <v>8</v>
      </c>
      <c r="K20">
        <f>IF(Tabla2[[#This Row],[Eje A/P]]="P",1,-1)*Tabla2[[#This Row],[Cifra A/P]]</f>
        <v>8</v>
      </c>
      <c r="L20">
        <v>172.1</v>
      </c>
      <c r="M20">
        <f>-Tabla2[[#This Row],[Coordinate Z (I)]]</f>
        <v>-172.1</v>
      </c>
      <c r="N20">
        <v>96</v>
      </c>
      <c r="O20">
        <v>0</v>
      </c>
      <c r="P20">
        <v>1.1000000000000001</v>
      </c>
    </row>
    <row r="21" spans="1:16" x14ac:dyDescent="0.3">
      <c r="A21">
        <v>20</v>
      </c>
      <c r="B21" t="s">
        <v>19</v>
      </c>
      <c r="C21">
        <v>9</v>
      </c>
      <c r="D21">
        <v>218562</v>
      </c>
      <c r="E21" t="s">
        <v>13</v>
      </c>
      <c r="F21" t="s">
        <v>16</v>
      </c>
      <c r="G21">
        <v>16.8</v>
      </c>
      <c r="H21">
        <f>IF(Tabla2[[#This Row],[eje R/L]]="R",1,-1)*Tabla2[[#This Row],[Cifra R/L]]</f>
        <v>-16.8</v>
      </c>
      <c r="I21" t="s">
        <v>17</v>
      </c>
      <c r="J21">
        <v>0.6</v>
      </c>
      <c r="K21">
        <f>IF(Tabla2[[#This Row],[Eje A/P]]="P",1,-1)*Tabla2[[#This Row],[Cifra A/P]]</f>
        <v>0.6</v>
      </c>
      <c r="L21">
        <v>172.8</v>
      </c>
      <c r="M21">
        <f>-Tabla2[[#This Row],[Coordinate Z (I)]]</f>
        <v>-172.8</v>
      </c>
      <c r="N21">
        <v>144</v>
      </c>
      <c r="O21">
        <v>2</v>
      </c>
      <c r="P21">
        <v>1.6</v>
      </c>
    </row>
    <row r="22" spans="1:16" x14ac:dyDescent="0.3">
      <c r="A22">
        <v>21</v>
      </c>
      <c r="B22" t="s">
        <v>19</v>
      </c>
      <c r="C22">
        <v>10</v>
      </c>
      <c r="D22">
        <v>218562</v>
      </c>
      <c r="E22" t="s">
        <v>13</v>
      </c>
      <c r="F22" t="s">
        <v>16</v>
      </c>
      <c r="G22">
        <v>19.8</v>
      </c>
      <c r="H22">
        <f>IF(Tabla2[[#This Row],[eje R/L]]="R",1,-1)*Tabla2[[#This Row],[Cifra R/L]]</f>
        <v>-19.8</v>
      </c>
      <c r="I22" t="s">
        <v>0</v>
      </c>
      <c r="J22">
        <v>1.4</v>
      </c>
      <c r="K22">
        <f>IF(Tabla2[[#This Row],[Eje A/P]]="P",1,-1)*Tabla2[[#This Row],[Cifra A/P]]</f>
        <v>-1.4</v>
      </c>
      <c r="L22">
        <v>173.4</v>
      </c>
      <c r="M22">
        <f>-Tabla2[[#This Row],[Coordinate Z (I)]]</f>
        <v>-173.4</v>
      </c>
      <c r="N22">
        <v>172</v>
      </c>
      <c r="O22">
        <v>1.2</v>
      </c>
      <c r="P22">
        <v>1.7</v>
      </c>
    </row>
    <row r="23" spans="1:16" x14ac:dyDescent="0.3">
      <c r="A23">
        <v>22</v>
      </c>
      <c r="B23" t="s">
        <v>19</v>
      </c>
      <c r="C23">
        <v>11</v>
      </c>
      <c r="D23">
        <v>218562</v>
      </c>
      <c r="E23" t="s">
        <v>13</v>
      </c>
      <c r="F23" t="s">
        <v>16</v>
      </c>
      <c r="G23">
        <v>24.9</v>
      </c>
      <c r="H23">
        <f>IF(Tabla2[[#This Row],[eje R/L]]="R",1,-1)*Tabla2[[#This Row],[Cifra R/L]]</f>
        <v>-24.9</v>
      </c>
      <c r="I23" t="s">
        <v>17</v>
      </c>
      <c r="J23">
        <v>6.5</v>
      </c>
      <c r="K23">
        <f>IF(Tabla2[[#This Row],[Eje A/P]]="P",1,-1)*Tabla2[[#This Row],[Cifra A/P]]</f>
        <v>6.5</v>
      </c>
      <c r="L23">
        <v>177.8</v>
      </c>
      <c r="M23">
        <f>-Tabla2[[#This Row],[Coordinate Z (I)]]</f>
        <v>-177.8</v>
      </c>
      <c r="N23">
        <v>84</v>
      </c>
      <c r="O23">
        <v>2.8</v>
      </c>
      <c r="P23">
        <v>1.3</v>
      </c>
    </row>
    <row r="24" spans="1:16" x14ac:dyDescent="0.3">
      <c r="A24">
        <v>23</v>
      </c>
      <c r="B24" t="s">
        <v>19</v>
      </c>
      <c r="C24">
        <v>12</v>
      </c>
      <c r="D24">
        <v>218562</v>
      </c>
      <c r="E24" t="s">
        <v>13</v>
      </c>
      <c r="F24" t="s">
        <v>16</v>
      </c>
      <c r="G24">
        <v>20.8</v>
      </c>
      <c r="H24">
        <f>IF(Tabla2[[#This Row],[eje R/L]]="R",1,-1)*Tabla2[[#This Row],[Cifra R/L]]</f>
        <v>-20.8</v>
      </c>
      <c r="I24" t="s">
        <v>17</v>
      </c>
      <c r="J24">
        <v>0.9</v>
      </c>
      <c r="K24">
        <f>IF(Tabla2[[#This Row],[Eje A/P]]="P",1,-1)*Tabla2[[#This Row],[Cifra A/P]]</f>
        <v>0.9</v>
      </c>
      <c r="L24">
        <v>179</v>
      </c>
      <c r="M24">
        <f>-Tabla2[[#This Row],[Coordinate Z (I)]]</f>
        <v>-179</v>
      </c>
      <c r="N24">
        <v>64</v>
      </c>
      <c r="O24">
        <v>1.7</v>
      </c>
      <c r="P24">
        <v>1.8</v>
      </c>
    </row>
    <row r="25" spans="1:16" x14ac:dyDescent="0.3">
      <c r="A25">
        <v>24</v>
      </c>
      <c r="B25" t="s">
        <v>19</v>
      </c>
      <c r="C25">
        <v>13</v>
      </c>
      <c r="D25">
        <v>218562</v>
      </c>
      <c r="E25" t="s">
        <v>13</v>
      </c>
      <c r="F25" t="s">
        <v>16</v>
      </c>
      <c r="G25">
        <v>24.4</v>
      </c>
      <c r="H25">
        <f>IF(Tabla2[[#This Row],[eje R/L]]="R",1,-1)*Tabla2[[#This Row],[Cifra R/L]]</f>
        <v>-24.4</v>
      </c>
      <c r="I25" t="s">
        <v>17</v>
      </c>
      <c r="J25">
        <v>5.7</v>
      </c>
      <c r="K25">
        <f>IF(Tabla2[[#This Row],[Eje A/P]]="P",1,-1)*Tabla2[[#This Row],[Cifra A/P]]</f>
        <v>5.7</v>
      </c>
      <c r="L25">
        <v>175.9</v>
      </c>
      <c r="M25">
        <f>-Tabla2[[#This Row],[Coordinate Z (I)]]</f>
        <v>-175.9</v>
      </c>
      <c r="N25">
        <v>75</v>
      </c>
      <c r="O25">
        <v>0</v>
      </c>
      <c r="P25">
        <v>1.7</v>
      </c>
    </row>
    <row r="26" spans="1:16" x14ac:dyDescent="0.3">
      <c r="A26">
        <v>25</v>
      </c>
      <c r="B26" t="s">
        <v>20</v>
      </c>
      <c r="C26">
        <v>1</v>
      </c>
      <c r="D26">
        <v>218551</v>
      </c>
      <c r="E26" t="s">
        <v>14</v>
      </c>
      <c r="F26" t="s">
        <v>15</v>
      </c>
      <c r="G26">
        <v>6.4</v>
      </c>
      <c r="H26">
        <f>IF(Tabla2[[#This Row],[eje R/L]]="R",1,-1)*Tabla2[[#This Row],[Cifra R/L]]</f>
        <v>6.4</v>
      </c>
      <c r="I26" t="s">
        <v>17</v>
      </c>
      <c r="J26">
        <v>16.399999999999999</v>
      </c>
      <c r="K26">
        <f>IF(Tabla2[[#This Row],[Eje A/P]]="P",1,-1)*Tabla2[[#This Row],[Cifra A/P]]</f>
        <v>16.399999999999999</v>
      </c>
      <c r="L26">
        <v>120.2</v>
      </c>
      <c r="M26">
        <f>-Tabla2[[#This Row],[Coordinate Z (I)]]</f>
        <v>-120.2</v>
      </c>
      <c r="N26">
        <v>104</v>
      </c>
      <c r="O26">
        <v>3.5</v>
      </c>
      <c r="P26">
        <v>1.1000000000000001</v>
      </c>
    </row>
    <row r="27" spans="1:16" x14ac:dyDescent="0.3">
      <c r="A27">
        <v>26</v>
      </c>
      <c r="B27" t="s">
        <v>20</v>
      </c>
      <c r="C27">
        <v>2</v>
      </c>
      <c r="D27">
        <v>218551</v>
      </c>
      <c r="E27" t="s">
        <v>14</v>
      </c>
      <c r="F27" t="s">
        <v>15</v>
      </c>
      <c r="G27">
        <v>9.1999999999999993</v>
      </c>
      <c r="H27">
        <f>IF(Tabla2[[#This Row],[eje R/L]]="R",1,-1)*Tabla2[[#This Row],[Cifra R/L]]</f>
        <v>9.1999999999999993</v>
      </c>
      <c r="I27" t="s">
        <v>17</v>
      </c>
      <c r="J27">
        <v>13.6</v>
      </c>
      <c r="K27">
        <f>IF(Tabla2[[#This Row],[Eje A/P]]="P",1,-1)*Tabla2[[#This Row],[Cifra A/P]]</f>
        <v>13.6</v>
      </c>
      <c r="L27">
        <v>119.6</v>
      </c>
      <c r="M27">
        <f>-Tabla2[[#This Row],[Coordinate Z (I)]]</f>
        <v>-119.6</v>
      </c>
      <c r="N27">
        <v>71</v>
      </c>
      <c r="O27">
        <v>3.5</v>
      </c>
      <c r="P27">
        <v>1.2</v>
      </c>
    </row>
    <row r="28" spans="1:16" x14ac:dyDescent="0.3">
      <c r="A28">
        <v>27</v>
      </c>
      <c r="B28" t="s">
        <v>20</v>
      </c>
      <c r="C28">
        <v>3</v>
      </c>
      <c r="D28">
        <v>218551</v>
      </c>
      <c r="E28" t="s">
        <v>14</v>
      </c>
      <c r="F28" t="s">
        <v>15</v>
      </c>
      <c r="G28">
        <v>15.3</v>
      </c>
      <c r="H28">
        <f>IF(Tabla2[[#This Row],[eje R/L]]="R",1,-1)*Tabla2[[#This Row],[Cifra R/L]]</f>
        <v>15.3</v>
      </c>
      <c r="I28" t="s">
        <v>17</v>
      </c>
      <c r="J28">
        <v>14.6</v>
      </c>
      <c r="K28">
        <f>IF(Tabla2[[#This Row],[Eje A/P]]="P",1,-1)*Tabla2[[#This Row],[Cifra A/P]]</f>
        <v>14.6</v>
      </c>
      <c r="L28">
        <v>120.2</v>
      </c>
      <c r="M28">
        <f>-Tabla2[[#This Row],[Coordinate Z (I)]]</f>
        <v>-120.2</v>
      </c>
      <c r="N28">
        <v>136</v>
      </c>
      <c r="O28">
        <v>0</v>
      </c>
      <c r="P28">
        <v>1.3</v>
      </c>
    </row>
    <row r="29" spans="1:16" x14ac:dyDescent="0.3">
      <c r="A29">
        <v>28</v>
      </c>
      <c r="B29" t="s">
        <v>20</v>
      </c>
      <c r="C29">
        <v>4</v>
      </c>
      <c r="D29">
        <v>218551</v>
      </c>
      <c r="E29" t="s">
        <v>14</v>
      </c>
      <c r="F29" t="s">
        <v>15</v>
      </c>
      <c r="G29">
        <v>8.1999999999999993</v>
      </c>
      <c r="H29">
        <f>IF(Tabla2[[#This Row],[eje R/L]]="R",1,-1)*Tabla2[[#This Row],[Cifra R/L]]</f>
        <v>8.1999999999999993</v>
      </c>
      <c r="I29" t="s">
        <v>17</v>
      </c>
      <c r="J29">
        <v>20.9</v>
      </c>
      <c r="K29">
        <f>IF(Tabla2[[#This Row],[Eje A/P]]="P",1,-1)*Tabla2[[#This Row],[Cifra A/P]]</f>
        <v>20.9</v>
      </c>
      <c r="L29">
        <v>121.5</v>
      </c>
      <c r="M29">
        <f>-Tabla2[[#This Row],[Coordinate Z (I)]]</f>
        <v>-121.5</v>
      </c>
      <c r="N29">
        <v>201</v>
      </c>
      <c r="O29">
        <v>0</v>
      </c>
      <c r="P29">
        <v>1.8</v>
      </c>
    </row>
    <row r="30" spans="1:16" x14ac:dyDescent="0.3">
      <c r="A30">
        <v>29</v>
      </c>
      <c r="B30" t="s">
        <v>20</v>
      </c>
      <c r="C30">
        <v>5</v>
      </c>
      <c r="D30">
        <v>218551</v>
      </c>
      <c r="E30" t="s">
        <v>14</v>
      </c>
      <c r="F30" t="s">
        <v>15</v>
      </c>
      <c r="G30">
        <v>11</v>
      </c>
      <c r="H30">
        <f>IF(Tabla2[[#This Row],[eje R/L]]="R",1,-1)*Tabla2[[#This Row],[Cifra R/L]]</f>
        <v>11</v>
      </c>
      <c r="I30" t="s">
        <v>17</v>
      </c>
      <c r="J30">
        <v>0.4</v>
      </c>
      <c r="K30">
        <f>IF(Tabla2[[#This Row],[Eje A/P]]="P",1,-1)*Tabla2[[#This Row],[Cifra A/P]]</f>
        <v>0.4</v>
      </c>
      <c r="L30">
        <v>122.1</v>
      </c>
      <c r="M30">
        <f>-Tabla2[[#This Row],[Coordinate Z (I)]]</f>
        <v>-122.1</v>
      </c>
      <c r="N30">
        <v>82</v>
      </c>
      <c r="O30">
        <v>5.0999999999999996</v>
      </c>
      <c r="P30">
        <v>1.1000000000000001</v>
      </c>
    </row>
    <row r="31" spans="1:16" x14ac:dyDescent="0.3">
      <c r="A31">
        <v>30</v>
      </c>
      <c r="B31" t="s">
        <v>20</v>
      </c>
      <c r="C31">
        <v>6</v>
      </c>
      <c r="D31">
        <v>218551</v>
      </c>
      <c r="E31" t="s">
        <v>14</v>
      </c>
      <c r="F31" t="s">
        <v>15</v>
      </c>
      <c r="G31">
        <v>15</v>
      </c>
      <c r="H31">
        <f>IF(Tabla2[[#This Row],[eje R/L]]="R",1,-1)*Tabla2[[#This Row],[Cifra R/L]]</f>
        <v>15</v>
      </c>
      <c r="I31" t="s">
        <v>17</v>
      </c>
      <c r="J31">
        <v>0.6</v>
      </c>
      <c r="K31">
        <f>IF(Tabla2[[#This Row],[Eje A/P]]="P",1,-1)*Tabla2[[#This Row],[Cifra A/P]]</f>
        <v>0.6</v>
      </c>
      <c r="L31">
        <v>122.8</v>
      </c>
      <c r="M31">
        <f>-Tabla2[[#This Row],[Coordinate Z (I)]]</f>
        <v>-122.8</v>
      </c>
      <c r="N31">
        <v>71</v>
      </c>
      <c r="O31">
        <v>9.8000000000000007</v>
      </c>
      <c r="P31">
        <v>1.3</v>
      </c>
    </row>
    <row r="32" spans="1:16" x14ac:dyDescent="0.3">
      <c r="A32">
        <v>31</v>
      </c>
      <c r="B32" t="s">
        <v>20</v>
      </c>
      <c r="C32">
        <v>7</v>
      </c>
      <c r="D32">
        <v>218551</v>
      </c>
      <c r="E32" t="s">
        <v>14</v>
      </c>
      <c r="F32" t="s">
        <v>15</v>
      </c>
      <c r="G32">
        <v>19.3</v>
      </c>
      <c r="H32">
        <f>IF(Tabla2[[#This Row],[eje R/L]]="R",1,-1)*Tabla2[[#This Row],[Cifra R/L]]</f>
        <v>19.3</v>
      </c>
      <c r="I32" t="s">
        <v>17</v>
      </c>
      <c r="J32">
        <v>0.1</v>
      </c>
      <c r="K32">
        <f>IF(Tabla2[[#This Row],[Eje A/P]]="P",1,-1)*Tabla2[[#This Row],[Cifra A/P]]</f>
        <v>0.1</v>
      </c>
      <c r="L32">
        <v>122.8</v>
      </c>
      <c r="M32">
        <f>-Tabla2[[#This Row],[Coordinate Z (I)]]</f>
        <v>-122.8</v>
      </c>
      <c r="N32">
        <v>95</v>
      </c>
      <c r="O32">
        <v>13.7</v>
      </c>
      <c r="P32">
        <v>1</v>
      </c>
    </row>
    <row r="33" spans="1:16" x14ac:dyDescent="0.3">
      <c r="A33">
        <v>32</v>
      </c>
      <c r="B33" t="s">
        <v>20</v>
      </c>
      <c r="C33">
        <v>8</v>
      </c>
      <c r="D33">
        <v>218551</v>
      </c>
      <c r="E33" t="s">
        <v>14</v>
      </c>
      <c r="F33" t="s">
        <v>15</v>
      </c>
      <c r="G33">
        <v>15.8</v>
      </c>
      <c r="H33">
        <f>IF(Tabla2[[#This Row],[eje R/L]]="R",1,-1)*Tabla2[[#This Row],[Cifra R/L]]</f>
        <v>15.8</v>
      </c>
      <c r="I33" t="s">
        <v>17</v>
      </c>
      <c r="J33">
        <v>4.4000000000000004</v>
      </c>
      <c r="K33">
        <f>IF(Tabla2[[#This Row],[Eje A/P]]="P",1,-1)*Tabla2[[#This Row],[Cifra A/P]]</f>
        <v>4.4000000000000004</v>
      </c>
      <c r="L33">
        <v>122.8</v>
      </c>
      <c r="M33">
        <f>-Tabla2[[#This Row],[Coordinate Z (I)]]</f>
        <v>-122.8</v>
      </c>
      <c r="N33">
        <v>71</v>
      </c>
      <c r="O33">
        <v>12.1</v>
      </c>
      <c r="P33">
        <v>1</v>
      </c>
    </row>
    <row r="34" spans="1:16" x14ac:dyDescent="0.3">
      <c r="A34">
        <v>33</v>
      </c>
      <c r="B34" t="s">
        <v>20</v>
      </c>
      <c r="C34">
        <v>9</v>
      </c>
      <c r="D34">
        <v>218551</v>
      </c>
      <c r="E34" t="s">
        <v>14</v>
      </c>
      <c r="F34" t="s">
        <v>15</v>
      </c>
      <c r="G34">
        <v>15</v>
      </c>
      <c r="H34">
        <f>IF(Tabla2[[#This Row],[eje R/L]]="R",1,-1)*Tabla2[[#This Row],[Cifra R/L]]</f>
        <v>15</v>
      </c>
      <c r="I34" t="s">
        <v>17</v>
      </c>
      <c r="J34">
        <v>6.5</v>
      </c>
      <c r="K34">
        <f>IF(Tabla2[[#This Row],[Eje A/P]]="P",1,-1)*Tabla2[[#This Row],[Cifra A/P]]</f>
        <v>6.5</v>
      </c>
      <c r="L34">
        <v>122.8</v>
      </c>
      <c r="M34">
        <f>-Tabla2[[#This Row],[Coordinate Z (I)]]</f>
        <v>-122.8</v>
      </c>
      <c r="N34">
        <v>70</v>
      </c>
      <c r="O34">
        <v>10.4</v>
      </c>
      <c r="P34">
        <v>1</v>
      </c>
    </row>
    <row r="35" spans="1:16" x14ac:dyDescent="0.3">
      <c r="A35">
        <v>34</v>
      </c>
      <c r="B35" t="s">
        <v>20</v>
      </c>
      <c r="C35">
        <v>10</v>
      </c>
      <c r="D35">
        <v>218551</v>
      </c>
      <c r="E35" t="s">
        <v>14</v>
      </c>
      <c r="F35" t="s">
        <v>15</v>
      </c>
      <c r="G35">
        <v>14.5</v>
      </c>
      <c r="H35">
        <f>IF(Tabla2[[#This Row],[eje R/L]]="R",1,-1)*Tabla2[[#This Row],[Cifra R/L]]</f>
        <v>14.5</v>
      </c>
      <c r="I35" t="s">
        <v>17</v>
      </c>
      <c r="J35">
        <v>0.9</v>
      </c>
      <c r="K35">
        <f>IF(Tabla2[[#This Row],[Eje A/P]]="P",1,-1)*Tabla2[[#This Row],[Cifra A/P]]</f>
        <v>0.9</v>
      </c>
      <c r="L35">
        <v>122.8</v>
      </c>
      <c r="M35">
        <f>-Tabla2[[#This Row],[Coordinate Z (I)]]</f>
        <v>-122.8</v>
      </c>
      <c r="N35">
        <v>83</v>
      </c>
      <c r="O35">
        <v>9.6</v>
      </c>
      <c r="P35">
        <v>1.1000000000000001</v>
      </c>
    </row>
    <row r="36" spans="1:16" x14ac:dyDescent="0.3">
      <c r="A36">
        <v>35</v>
      </c>
      <c r="B36" t="s">
        <v>20</v>
      </c>
      <c r="C36">
        <v>11</v>
      </c>
      <c r="D36">
        <v>218551</v>
      </c>
      <c r="E36" t="s">
        <v>14</v>
      </c>
      <c r="F36" t="s">
        <v>15</v>
      </c>
      <c r="G36">
        <v>3.1</v>
      </c>
      <c r="H36">
        <f>IF(Tabla2[[#This Row],[eje R/L]]="R",1,-1)*Tabla2[[#This Row],[Cifra R/L]]</f>
        <v>3.1</v>
      </c>
      <c r="I36" t="s">
        <v>17</v>
      </c>
      <c r="J36">
        <v>7</v>
      </c>
      <c r="K36">
        <f>IF(Tabla2[[#This Row],[Eje A/P]]="P",1,-1)*Tabla2[[#This Row],[Cifra A/P]]</f>
        <v>7</v>
      </c>
      <c r="L36">
        <v>124</v>
      </c>
      <c r="M36">
        <f>-Tabla2[[#This Row],[Coordinate Z (I)]]</f>
        <v>-124</v>
      </c>
      <c r="N36">
        <v>82</v>
      </c>
      <c r="O36">
        <v>0</v>
      </c>
      <c r="P36">
        <v>1.4</v>
      </c>
    </row>
    <row r="37" spans="1:16" x14ac:dyDescent="0.3">
      <c r="A37">
        <v>36</v>
      </c>
      <c r="B37" t="s">
        <v>20</v>
      </c>
      <c r="C37">
        <v>12</v>
      </c>
      <c r="D37">
        <v>218551</v>
      </c>
      <c r="E37" t="s">
        <v>14</v>
      </c>
      <c r="F37" t="s">
        <v>15</v>
      </c>
      <c r="G37">
        <v>16.8</v>
      </c>
      <c r="H37">
        <f>IF(Tabla2[[#This Row],[eje R/L]]="R",1,-1)*Tabla2[[#This Row],[Cifra R/L]]</f>
        <v>16.8</v>
      </c>
      <c r="I37" t="s">
        <v>0</v>
      </c>
      <c r="J37">
        <v>0.9</v>
      </c>
      <c r="K37">
        <f>IF(Tabla2[[#This Row],[Eje A/P]]="P",1,-1)*Tabla2[[#This Row],[Cifra A/P]]</f>
        <v>-0.9</v>
      </c>
      <c r="L37">
        <v>125.3</v>
      </c>
      <c r="M37">
        <f>-Tabla2[[#This Row],[Coordinate Z (I)]]</f>
        <v>-125.3</v>
      </c>
      <c r="N37">
        <v>97</v>
      </c>
      <c r="O37">
        <v>9.1999999999999993</v>
      </c>
      <c r="P37">
        <v>1.4</v>
      </c>
    </row>
    <row r="38" spans="1:16" x14ac:dyDescent="0.3">
      <c r="A38">
        <v>37</v>
      </c>
      <c r="B38" t="s">
        <v>20</v>
      </c>
      <c r="C38">
        <v>13</v>
      </c>
      <c r="D38">
        <v>218551</v>
      </c>
      <c r="E38" t="s">
        <v>14</v>
      </c>
      <c r="F38" t="s">
        <v>15</v>
      </c>
      <c r="G38">
        <v>14.5</v>
      </c>
      <c r="H38">
        <f>IF(Tabla2[[#This Row],[eje R/L]]="R",1,-1)*Tabla2[[#This Row],[Cifra R/L]]</f>
        <v>14.5</v>
      </c>
      <c r="I38" t="s">
        <v>17</v>
      </c>
      <c r="J38">
        <v>0.1</v>
      </c>
      <c r="K38">
        <f>IF(Tabla2[[#This Row],[Eje A/P]]="P",1,-1)*Tabla2[[#This Row],[Cifra A/P]]</f>
        <v>0.1</v>
      </c>
      <c r="L38">
        <v>125.9</v>
      </c>
      <c r="M38">
        <f>-Tabla2[[#This Row],[Coordinate Z (I)]]</f>
        <v>-125.9</v>
      </c>
      <c r="N38">
        <v>67</v>
      </c>
      <c r="O38">
        <v>8.1999999999999993</v>
      </c>
      <c r="P38">
        <v>1.2</v>
      </c>
    </row>
    <row r="39" spans="1:16" x14ac:dyDescent="0.3">
      <c r="A39">
        <v>38</v>
      </c>
      <c r="B39" t="s">
        <v>20</v>
      </c>
      <c r="C39">
        <v>14</v>
      </c>
      <c r="D39">
        <v>218551</v>
      </c>
      <c r="E39" t="s">
        <v>14</v>
      </c>
      <c r="F39" t="s">
        <v>15</v>
      </c>
      <c r="G39">
        <v>8.9</v>
      </c>
      <c r="H39">
        <f>IF(Tabla2[[#This Row],[eje R/L]]="R",1,-1)*Tabla2[[#This Row],[Cifra R/L]]</f>
        <v>8.9</v>
      </c>
      <c r="I39" t="s">
        <v>17</v>
      </c>
      <c r="J39">
        <v>0.9</v>
      </c>
      <c r="K39">
        <f>IF(Tabla2[[#This Row],[Eje A/P]]="P",1,-1)*Tabla2[[#This Row],[Cifra A/P]]</f>
        <v>0.9</v>
      </c>
      <c r="L39">
        <v>125.9</v>
      </c>
      <c r="M39">
        <f>-Tabla2[[#This Row],[Coordinate Z (I)]]</f>
        <v>-125.9</v>
      </c>
      <c r="N39">
        <v>65</v>
      </c>
      <c r="O39">
        <v>6</v>
      </c>
      <c r="P39">
        <v>1.2</v>
      </c>
    </row>
    <row r="40" spans="1:16" x14ac:dyDescent="0.3">
      <c r="A40">
        <v>39</v>
      </c>
      <c r="B40" t="s">
        <v>20</v>
      </c>
      <c r="C40">
        <v>15</v>
      </c>
      <c r="D40">
        <v>218551</v>
      </c>
      <c r="E40" t="s">
        <v>14</v>
      </c>
      <c r="F40" t="s">
        <v>15</v>
      </c>
      <c r="G40">
        <v>16.8</v>
      </c>
      <c r="H40">
        <f>IF(Tabla2[[#This Row],[eje R/L]]="R",1,-1)*Tabla2[[#This Row],[Cifra R/L]]</f>
        <v>16.8</v>
      </c>
      <c r="I40" t="s">
        <v>17</v>
      </c>
      <c r="J40">
        <v>14.9</v>
      </c>
      <c r="K40">
        <f>IF(Tabla2[[#This Row],[Eje A/P]]="P",1,-1)*Tabla2[[#This Row],[Cifra A/P]]</f>
        <v>14.9</v>
      </c>
      <c r="L40">
        <v>125.3</v>
      </c>
      <c r="M40">
        <f>-Tabla2[[#This Row],[Coordinate Z (I)]]</f>
        <v>-125.3</v>
      </c>
      <c r="N40">
        <v>74</v>
      </c>
      <c r="O40">
        <v>0</v>
      </c>
      <c r="P40">
        <v>0.9</v>
      </c>
    </row>
    <row r="41" spans="1:16" x14ac:dyDescent="0.3">
      <c r="A41">
        <v>40</v>
      </c>
      <c r="B41" t="s">
        <v>20</v>
      </c>
      <c r="C41">
        <v>16</v>
      </c>
      <c r="D41">
        <v>218551</v>
      </c>
      <c r="E41" t="s">
        <v>14</v>
      </c>
      <c r="F41" t="s">
        <v>15</v>
      </c>
      <c r="G41">
        <v>14.5</v>
      </c>
      <c r="H41">
        <f>IF(Tabla2[[#This Row],[eje R/L]]="R",1,-1)*Tabla2[[#This Row],[Cifra R/L]]</f>
        <v>14.5</v>
      </c>
      <c r="I41" t="s">
        <v>17</v>
      </c>
      <c r="J41">
        <v>16.100000000000001</v>
      </c>
      <c r="K41">
        <f>IF(Tabla2[[#This Row],[Eje A/P]]="P",1,-1)*Tabla2[[#This Row],[Cifra A/P]]</f>
        <v>16.100000000000001</v>
      </c>
      <c r="L41">
        <v>125.3</v>
      </c>
      <c r="M41">
        <f>-Tabla2[[#This Row],[Coordinate Z (I)]]</f>
        <v>-125.3</v>
      </c>
      <c r="N41">
        <v>149</v>
      </c>
      <c r="O41">
        <v>0</v>
      </c>
      <c r="P41">
        <v>1</v>
      </c>
    </row>
    <row r="42" spans="1:16" x14ac:dyDescent="0.3">
      <c r="A42">
        <v>41</v>
      </c>
      <c r="B42" t="s">
        <v>20</v>
      </c>
      <c r="C42">
        <v>17</v>
      </c>
      <c r="D42">
        <v>218551</v>
      </c>
      <c r="E42" t="s">
        <v>14</v>
      </c>
      <c r="F42" t="s">
        <v>15</v>
      </c>
      <c r="G42">
        <v>9.4</v>
      </c>
      <c r="H42">
        <f>IF(Tabla2[[#This Row],[eje R/L]]="R",1,-1)*Tabla2[[#This Row],[Cifra R/L]]</f>
        <v>9.4</v>
      </c>
      <c r="I42" t="s">
        <v>17</v>
      </c>
      <c r="J42">
        <v>7.7</v>
      </c>
      <c r="K42">
        <f>IF(Tabla2[[#This Row],[Eje A/P]]="P",1,-1)*Tabla2[[#This Row],[Cifra A/P]]</f>
        <v>7.7</v>
      </c>
      <c r="L42">
        <v>123.4</v>
      </c>
      <c r="M42">
        <f>-Tabla2[[#This Row],[Coordinate Z (I)]]</f>
        <v>-123.4</v>
      </c>
      <c r="N42">
        <v>59</v>
      </c>
      <c r="O42">
        <v>5.4</v>
      </c>
      <c r="P42">
        <v>1.2</v>
      </c>
    </row>
    <row r="43" spans="1:16" x14ac:dyDescent="0.3">
      <c r="A43">
        <v>42</v>
      </c>
      <c r="B43" t="s">
        <v>20</v>
      </c>
      <c r="C43">
        <v>18</v>
      </c>
      <c r="D43">
        <v>218551</v>
      </c>
      <c r="E43" t="s">
        <v>14</v>
      </c>
      <c r="F43" t="s">
        <v>15</v>
      </c>
      <c r="G43">
        <v>7.9</v>
      </c>
      <c r="H43">
        <f>IF(Tabla2[[#This Row],[eje R/L]]="R",1,-1)*Tabla2[[#This Row],[Cifra R/L]]</f>
        <v>7.9</v>
      </c>
      <c r="I43" t="s">
        <v>17</v>
      </c>
      <c r="J43">
        <v>16.399999999999999</v>
      </c>
      <c r="K43">
        <f>IF(Tabla2[[#This Row],[Eje A/P]]="P",1,-1)*Tabla2[[#This Row],[Cifra A/P]]</f>
        <v>16.399999999999999</v>
      </c>
      <c r="L43">
        <v>123.4</v>
      </c>
      <c r="M43">
        <f>-Tabla2[[#This Row],[Coordinate Z (I)]]</f>
        <v>-123.4</v>
      </c>
      <c r="N43">
        <v>115</v>
      </c>
      <c r="O43">
        <v>4.4000000000000004</v>
      </c>
      <c r="P43">
        <v>1.2</v>
      </c>
    </row>
    <row r="44" spans="1:16" x14ac:dyDescent="0.3">
      <c r="A44">
        <v>43</v>
      </c>
      <c r="B44" t="s">
        <v>20</v>
      </c>
      <c r="C44">
        <v>19</v>
      </c>
      <c r="D44">
        <v>218551</v>
      </c>
      <c r="E44" t="s">
        <v>14</v>
      </c>
      <c r="F44" t="s">
        <v>15</v>
      </c>
      <c r="G44">
        <v>2.8</v>
      </c>
      <c r="H44">
        <f>IF(Tabla2[[#This Row],[eje R/L]]="R",1,-1)*Tabla2[[#This Row],[Cifra R/L]]</f>
        <v>2.8</v>
      </c>
      <c r="I44" t="s">
        <v>17</v>
      </c>
      <c r="J44">
        <v>15.6</v>
      </c>
      <c r="K44">
        <f>IF(Tabla2[[#This Row],[Eje A/P]]="P",1,-1)*Tabla2[[#This Row],[Cifra A/P]]</f>
        <v>15.6</v>
      </c>
      <c r="L44">
        <v>123.4</v>
      </c>
      <c r="M44">
        <f>-Tabla2[[#This Row],[Coordinate Z (I)]]</f>
        <v>-123.4</v>
      </c>
      <c r="N44">
        <v>110</v>
      </c>
      <c r="O44">
        <v>0</v>
      </c>
      <c r="P44">
        <v>1.2</v>
      </c>
    </row>
    <row r="45" spans="1:16" x14ac:dyDescent="0.3">
      <c r="A45">
        <v>44</v>
      </c>
      <c r="B45" t="s">
        <v>20</v>
      </c>
      <c r="C45">
        <v>20</v>
      </c>
      <c r="D45">
        <v>218551</v>
      </c>
      <c r="E45" t="s">
        <v>14</v>
      </c>
      <c r="F45" t="s">
        <v>15</v>
      </c>
      <c r="G45">
        <v>13.3</v>
      </c>
      <c r="H45">
        <f>IF(Tabla2[[#This Row],[eje R/L]]="R",1,-1)*Tabla2[[#This Row],[Cifra R/L]]</f>
        <v>13.3</v>
      </c>
      <c r="I45" t="s">
        <v>17</v>
      </c>
      <c r="J45">
        <v>18.2</v>
      </c>
      <c r="K45">
        <f>IF(Tabla2[[#This Row],[Eje A/P]]="P",1,-1)*Tabla2[[#This Row],[Cifra A/P]]</f>
        <v>18.2</v>
      </c>
      <c r="L45">
        <v>125.9</v>
      </c>
      <c r="M45">
        <f>-Tabla2[[#This Row],[Coordinate Z (I)]]</f>
        <v>-125.9</v>
      </c>
      <c r="N45">
        <v>122</v>
      </c>
      <c r="O45">
        <v>0</v>
      </c>
      <c r="P45">
        <v>1.1000000000000001</v>
      </c>
    </row>
    <row r="46" spans="1:16" x14ac:dyDescent="0.3">
      <c r="A46">
        <v>45</v>
      </c>
      <c r="B46" t="s">
        <v>20</v>
      </c>
      <c r="C46">
        <v>21</v>
      </c>
      <c r="D46">
        <v>218551</v>
      </c>
      <c r="E46" t="s">
        <v>14</v>
      </c>
      <c r="F46" t="s">
        <v>15</v>
      </c>
      <c r="G46">
        <v>22.4</v>
      </c>
      <c r="H46">
        <f>IF(Tabla2[[#This Row],[eje R/L]]="R",1,-1)*Tabla2[[#This Row],[Cifra R/L]]</f>
        <v>22.4</v>
      </c>
      <c r="I46" t="s">
        <v>17</v>
      </c>
      <c r="J46">
        <v>13.6</v>
      </c>
      <c r="K46">
        <f>IF(Tabla2[[#This Row],[Eje A/P]]="P",1,-1)*Tabla2[[#This Row],[Cifra A/P]]</f>
        <v>13.6</v>
      </c>
      <c r="L46">
        <v>127.8</v>
      </c>
      <c r="M46">
        <f>-Tabla2[[#This Row],[Coordinate Z (I)]]</f>
        <v>-127.8</v>
      </c>
      <c r="N46">
        <v>84</v>
      </c>
      <c r="O46">
        <v>0</v>
      </c>
      <c r="P46">
        <v>2</v>
      </c>
    </row>
    <row r="47" spans="1:16" x14ac:dyDescent="0.3">
      <c r="A47">
        <v>46</v>
      </c>
      <c r="B47" t="s">
        <v>20</v>
      </c>
      <c r="C47">
        <v>22</v>
      </c>
      <c r="D47">
        <v>218551</v>
      </c>
      <c r="E47" t="s">
        <v>14</v>
      </c>
      <c r="F47" t="s">
        <v>15</v>
      </c>
      <c r="G47">
        <v>14</v>
      </c>
      <c r="H47">
        <f>IF(Tabla2[[#This Row],[eje R/L]]="R",1,-1)*Tabla2[[#This Row],[Cifra R/L]]</f>
        <v>14</v>
      </c>
      <c r="I47" t="s">
        <v>17</v>
      </c>
      <c r="J47">
        <v>5.5</v>
      </c>
      <c r="K47">
        <f>IF(Tabla2[[#This Row],[Eje A/P]]="P",1,-1)*Tabla2[[#This Row],[Cifra A/P]]</f>
        <v>5.5</v>
      </c>
      <c r="L47">
        <v>127.8</v>
      </c>
      <c r="M47">
        <f>-Tabla2[[#This Row],[Coordinate Z (I)]]</f>
        <v>-127.8</v>
      </c>
      <c r="N47">
        <v>51</v>
      </c>
      <c r="O47">
        <v>8.8000000000000007</v>
      </c>
      <c r="P47">
        <v>0.9</v>
      </c>
    </row>
    <row r="48" spans="1:16" x14ac:dyDescent="0.3">
      <c r="A48">
        <v>47</v>
      </c>
      <c r="B48" t="s">
        <v>20</v>
      </c>
      <c r="C48">
        <v>23</v>
      </c>
      <c r="D48">
        <v>218551</v>
      </c>
      <c r="E48" t="s">
        <v>14</v>
      </c>
      <c r="F48" t="s">
        <v>15</v>
      </c>
      <c r="G48">
        <v>20.100000000000001</v>
      </c>
      <c r="H48">
        <f>IF(Tabla2[[#This Row],[eje R/L]]="R",1,-1)*Tabla2[[#This Row],[Cifra R/L]]</f>
        <v>20.100000000000001</v>
      </c>
      <c r="I48" t="s">
        <v>17</v>
      </c>
      <c r="J48">
        <v>3.2</v>
      </c>
      <c r="K48">
        <f>IF(Tabla2[[#This Row],[Eje A/P]]="P",1,-1)*Tabla2[[#This Row],[Cifra A/P]]</f>
        <v>3.2</v>
      </c>
      <c r="L48">
        <v>128.4</v>
      </c>
      <c r="M48">
        <f>-Tabla2[[#This Row],[Coordinate Z (I)]]</f>
        <v>-128.4</v>
      </c>
      <c r="N48">
        <v>114</v>
      </c>
      <c r="O48">
        <v>11.3</v>
      </c>
      <c r="P48">
        <v>1.4</v>
      </c>
    </row>
    <row r="49" spans="1:16" x14ac:dyDescent="0.3">
      <c r="A49">
        <v>48</v>
      </c>
      <c r="B49" t="s">
        <v>20</v>
      </c>
      <c r="C49">
        <v>24</v>
      </c>
      <c r="D49">
        <v>218551</v>
      </c>
      <c r="E49" t="s">
        <v>14</v>
      </c>
      <c r="F49" t="s">
        <v>15</v>
      </c>
      <c r="G49">
        <v>22.1</v>
      </c>
      <c r="H49">
        <f>IF(Tabla2[[#This Row],[eje R/L]]="R",1,-1)*Tabla2[[#This Row],[Cifra R/L]]</f>
        <v>22.1</v>
      </c>
      <c r="I49" t="s">
        <v>0</v>
      </c>
      <c r="J49">
        <v>1.1000000000000001</v>
      </c>
      <c r="K49">
        <f>IF(Tabla2[[#This Row],[Eje A/P]]="P",1,-1)*Tabla2[[#This Row],[Cifra A/P]]</f>
        <v>-1.1000000000000001</v>
      </c>
      <c r="L49">
        <v>128.4</v>
      </c>
      <c r="M49">
        <f>-Tabla2[[#This Row],[Coordinate Z (I)]]</f>
        <v>-128.4</v>
      </c>
      <c r="N49">
        <v>85</v>
      </c>
      <c r="O49">
        <v>6.8</v>
      </c>
      <c r="P49">
        <v>1.5</v>
      </c>
    </row>
    <row r="50" spans="1:16" x14ac:dyDescent="0.3">
      <c r="A50">
        <v>49</v>
      </c>
      <c r="B50" t="s">
        <v>20</v>
      </c>
      <c r="C50">
        <v>25</v>
      </c>
      <c r="D50">
        <v>218551</v>
      </c>
      <c r="E50" t="s">
        <v>14</v>
      </c>
      <c r="F50" t="s">
        <v>15</v>
      </c>
      <c r="G50">
        <v>10.5</v>
      </c>
      <c r="H50">
        <f>IF(Tabla2[[#This Row],[eje R/L]]="R",1,-1)*Tabla2[[#This Row],[Cifra R/L]]</f>
        <v>10.5</v>
      </c>
      <c r="I50" t="s">
        <v>0</v>
      </c>
      <c r="J50">
        <v>3.7</v>
      </c>
      <c r="K50">
        <f>IF(Tabla2[[#This Row],[Eje A/P]]="P",1,-1)*Tabla2[[#This Row],[Cifra A/P]]</f>
        <v>-3.7</v>
      </c>
      <c r="L50">
        <v>128.4</v>
      </c>
      <c r="M50">
        <f>-Tabla2[[#This Row],[Coordinate Z (I)]]</f>
        <v>-128.4</v>
      </c>
      <c r="N50">
        <v>76</v>
      </c>
      <c r="O50">
        <v>2</v>
      </c>
      <c r="P50">
        <v>1.2</v>
      </c>
    </row>
    <row r="51" spans="1:16" x14ac:dyDescent="0.3">
      <c r="A51">
        <v>50</v>
      </c>
      <c r="B51" t="s">
        <v>20</v>
      </c>
      <c r="C51">
        <v>26</v>
      </c>
      <c r="D51">
        <v>218551</v>
      </c>
      <c r="E51" t="s">
        <v>14</v>
      </c>
      <c r="F51" t="s">
        <v>15</v>
      </c>
      <c r="G51">
        <v>25.6</v>
      </c>
      <c r="H51">
        <f>IF(Tabla2[[#This Row],[eje R/L]]="R",1,-1)*Tabla2[[#This Row],[Cifra R/L]]</f>
        <v>25.6</v>
      </c>
      <c r="I51" t="s">
        <v>17</v>
      </c>
      <c r="J51">
        <v>4.4000000000000004</v>
      </c>
      <c r="K51">
        <f>IF(Tabla2[[#This Row],[Eje A/P]]="P",1,-1)*Tabla2[[#This Row],[Cifra A/P]]</f>
        <v>4.4000000000000004</v>
      </c>
      <c r="L51">
        <v>130.19999999999999</v>
      </c>
      <c r="M51">
        <f>-Tabla2[[#This Row],[Coordinate Z (I)]]</f>
        <v>-130.19999999999999</v>
      </c>
      <c r="N51">
        <v>117</v>
      </c>
      <c r="O51">
        <v>7.3</v>
      </c>
      <c r="P51">
        <v>1.3</v>
      </c>
    </row>
    <row r="52" spans="1:16" x14ac:dyDescent="0.3">
      <c r="A52">
        <v>51</v>
      </c>
      <c r="B52" t="s">
        <v>20</v>
      </c>
      <c r="C52">
        <v>27</v>
      </c>
      <c r="D52">
        <v>218551</v>
      </c>
      <c r="E52" t="s">
        <v>14</v>
      </c>
      <c r="F52" t="s">
        <v>15</v>
      </c>
      <c r="G52">
        <v>18.3</v>
      </c>
      <c r="H52">
        <f>IF(Tabla2[[#This Row],[eje R/L]]="R",1,-1)*Tabla2[[#This Row],[Cifra R/L]]</f>
        <v>18.3</v>
      </c>
      <c r="I52" t="s">
        <v>17</v>
      </c>
      <c r="J52">
        <v>9.8000000000000007</v>
      </c>
      <c r="K52">
        <f>IF(Tabla2[[#This Row],[Eje A/P]]="P",1,-1)*Tabla2[[#This Row],[Cifra A/P]]</f>
        <v>9.8000000000000007</v>
      </c>
      <c r="L52">
        <v>130.19999999999999</v>
      </c>
      <c r="M52">
        <f>-Tabla2[[#This Row],[Coordinate Z (I)]]</f>
        <v>-130.19999999999999</v>
      </c>
      <c r="N52">
        <v>81</v>
      </c>
      <c r="O52">
        <v>3.8</v>
      </c>
      <c r="P52">
        <v>1.1000000000000001</v>
      </c>
    </row>
    <row r="53" spans="1:16" x14ac:dyDescent="0.3">
      <c r="A53">
        <v>52</v>
      </c>
      <c r="B53" t="s">
        <v>20</v>
      </c>
      <c r="C53">
        <v>28</v>
      </c>
      <c r="D53">
        <v>218551</v>
      </c>
      <c r="E53" t="s">
        <v>14</v>
      </c>
      <c r="F53" t="s">
        <v>15</v>
      </c>
      <c r="G53">
        <v>22.4</v>
      </c>
      <c r="H53">
        <f>IF(Tabla2[[#This Row],[eje R/L]]="R",1,-1)*Tabla2[[#This Row],[Cifra R/L]]</f>
        <v>22.4</v>
      </c>
      <c r="I53" t="s">
        <v>17</v>
      </c>
      <c r="J53">
        <v>13.3</v>
      </c>
      <c r="K53">
        <f>IF(Tabla2[[#This Row],[Eje A/P]]="P",1,-1)*Tabla2[[#This Row],[Cifra A/P]]</f>
        <v>13.3</v>
      </c>
      <c r="L53">
        <v>130.9</v>
      </c>
      <c r="M53">
        <f>-Tabla2[[#This Row],[Coordinate Z (I)]]</f>
        <v>-130.9</v>
      </c>
      <c r="N53">
        <v>159</v>
      </c>
      <c r="O53">
        <v>0</v>
      </c>
      <c r="P53">
        <v>1.2</v>
      </c>
    </row>
    <row r="54" spans="1:16" x14ac:dyDescent="0.3">
      <c r="A54">
        <v>53</v>
      </c>
      <c r="B54" t="s">
        <v>20</v>
      </c>
      <c r="C54">
        <v>29</v>
      </c>
      <c r="D54">
        <v>218551</v>
      </c>
      <c r="E54" t="s">
        <v>14</v>
      </c>
      <c r="F54" t="s">
        <v>15</v>
      </c>
      <c r="G54">
        <v>2.6</v>
      </c>
      <c r="H54">
        <f>IF(Tabla2[[#This Row],[eje R/L]]="R",1,-1)*Tabla2[[#This Row],[Cifra R/L]]</f>
        <v>2.6</v>
      </c>
      <c r="I54" t="s">
        <v>17</v>
      </c>
      <c r="J54">
        <v>19.899999999999999</v>
      </c>
      <c r="K54">
        <f>IF(Tabla2[[#This Row],[Eje A/P]]="P",1,-1)*Tabla2[[#This Row],[Cifra A/P]]</f>
        <v>19.899999999999999</v>
      </c>
      <c r="L54">
        <v>130.9</v>
      </c>
      <c r="M54">
        <f>-Tabla2[[#This Row],[Coordinate Z (I)]]</f>
        <v>-130.9</v>
      </c>
      <c r="N54">
        <v>188</v>
      </c>
      <c r="O54">
        <v>1.7</v>
      </c>
      <c r="P54">
        <v>1.3</v>
      </c>
    </row>
    <row r="55" spans="1:16" x14ac:dyDescent="0.3">
      <c r="A55">
        <v>54</v>
      </c>
      <c r="B55" t="s">
        <v>20</v>
      </c>
      <c r="C55">
        <v>30</v>
      </c>
      <c r="D55">
        <v>218551</v>
      </c>
      <c r="E55" t="s">
        <v>14</v>
      </c>
      <c r="F55" t="s">
        <v>15</v>
      </c>
      <c r="G55">
        <v>22.4</v>
      </c>
      <c r="H55">
        <f>IF(Tabla2[[#This Row],[eje R/L]]="R",1,-1)*Tabla2[[#This Row],[Cifra R/L]]</f>
        <v>22.4</v>
      </c>
      <c r="I55" t="s">
        <v>17</v>
      </c>
      <c r="J55">
        <v>3.4</v>
      </c>
      <c r="K55">
        <f>IF(Tabla2[[#This Row],[Eje A/P]]="P",1,-1)*Tabla2[[#This Row],[Cifra A/P]]</f>
        <v>3.4</v>
      </c>
      <c r="L55">
        <v>131.5</v>
      </c>
      <c r="M55">
        <f>-Tabla2[[#This Row],[Coordinate Z (I)]]</f>
        <v>-131.5</v>
      </c>
      <c r="N55">
        <v>36</v>
      </c>
      <c r="O55">
        <v>5.7</v>
      </c>
      <c r="P55">
        <v>1.1000000000000001</v>
      </c>
    </row>
    <row r="56" spans="1:16" x14ac:dyDescent="0.3">
      <c r="A56">
        <v>55</v>
      </c>
      <c r="B56" t="s">
        <v>20</v>
      </c>
      <c r="C56">
        <v>31</v>
      </c>
      <c r="D56">
        <v>218551</v>
      </c>
      <c r="E56" t="s">
        <v>14</v>
      </c>
      <c r="F56" t="s">
        <v>15</v>
      </c>
      <c r="G56">
        <v>25.7</v>
      </c>
      <c r="H56">
        <f>IF(Tabla2[[#This Row],[eje R/L]]="R",1,-1)*Tabla2[[#This Row],[Cifra R/L]]</f>
        <v>25.7</v>
      </c>
      <c r="I56" t="s">
        <v>17</v>
      </c>
      <c r="J56">
        <v>11.6</v>
      </c>
      <c r="K56">
        <f>IF(Tabla2[[#This Row],[Eje A/P]]="P",1,-1)*Tabla2[[#This Row],[Cifra A/P]]</f>
        <v>11.6</v>
      </c>
      <c r="L56">
        <v>132.1</v>
      </c>
      <c r="M56">
        <f>-Tabla2[[#This Row],[Coordinate Z (I)]]</f>
        <v>-132.1</v>
      </c>
      <c r="N56">
        <v>131</v>
      </c>
      <c r="O56">
        <v>1.1000000000000001</v>
      </c>
      <c r="P56">
        <v>1.1000000000000001</v>
      </c>
    </row>
    <row r="57" spans="1:16" x14ac:dyDescent="0.3">
      <c r="A57">
        <v>56</v>
      </c>
      <c r="B57" t="s">
        <v>20</v>
      </c>
      <c r="C57">
        <v>32</v>
      </c>
      <c r="D57">
        <v>218551</v>
      </c>
      <c r="E57" t="s">
        <v>14</v>
      </c>
      <c r="F57" t="s">
        <v>15</v>
      </c>
      <c r="G57">
        <v>27</v>
      </c>
      <c r="H57">
        <f>IF(Tabla2[[#This Row],[eje R/L]]="R",1,-1)*Tabla2[[#This Row],[Cifra R/L]]</f>
        <v>27</v>
      </c>
      <c r="I57" t="s">
        <v>17</v>
      </c>
      <c r="J57">
        <v>10</v>
      </c>
      <c r="K57">
        <f>IF(Tabla2[[#This Row],[Eje A/P]]="P",1,-1)*Tabla2[[#This Row],[Cifra A/P]]</f>
        <v>10</v>
      </c>
      <c r="L57">
        <v>134</v>
      </c>
      <c r="M57">
        <f>-Tabla2[[#This Row],[Coordinate Z (I)]]</f>
        <v>-134</v>
      </c>
      <c r="N57">
        <v>106</v>
      </c>
      <c r="O57">
        <v>2</v>
      </c>
      <c r="P57">
        <v>0.9</v>
      </c>
    </row>
    <row r="58" spans="1:16" x14ac:dyDescent="0.3">
      <c r="A58">
        <v>57</v>
      </c>
      <c r="B58" t="s">
        <v>20</v>
      </c>
      <c r="C58">
        <v>33</v>
      </c>
      <c r="D58">
        <v>218551</v>
      </c>
      <c r="E58" t="s">
        <v>14</v>
      </c>
      <c r="F58" t="s">
        <v>15</v>
      </c>
      <c r="G58">
        <v>21.9</v>
      </c>
      <c r="H58">
        <f>IF(Tabla2[[#This Row],[eje R/L]]="R",1,-1)*Tabla2[[#This Row],[Cifra R/L]]</f>
        <v>21.9</v>
      </c>
      <c r="I58" t="s">
        <v>0</v>
      </c>
      <c r="J58">
        <v>0.9</v>
      </c>
      <c r="K58">
        <f>IF(Tabla2[[#This Row],[Eje A/P]]="P",1,-1)*Tabla2[[#This Row],[Cifra A/P]]</f>
        <v>-0.9</v>
      </c>
      <c r="L58">
        <v>135.30000000000001</v>
      </c>
      <c r="M58">
        <f>-Tabla2[[#This Row],[Coordinate Z (I)]]</f>
        <v>-135.30000000000001</v>
      </c>
      <c r="N58">
        <v>62</v>
      </c>
      <c r="O58">
        <v>0</v>
      </c>
      <c r="P58">
        <v>1.1000000000000001</v>
      </c>
    </row>
    <row r="59" spans="1:16" x14ac:dyDescent="0.3">
      <c r="A59">
        <v>58</v>
      </c>
      <c r="B59" t="s">
        <v>20</v>
      </c>
      <c r="C59">
        <v>34</v>
      </c>
      <c r="D59">
        <v>218551</v>
      </c>
      <c r="E59" t="s">
        <v>14</v>
      </c>
      <c r="F59" t="s">
        <v>15</v>
      </c>
      <c r="G59">
        <v>25.2</v>
      </c>
      <c r="H59">
        <f>IF(Tabla2[[#This Row],[eje R/L]]="R",1,-1)*Tabla2[[#This Row],[Cifra R/L]]</f>
        <v>25.2</v>
      </c>
      <c r="I59" t="s">
        <v>17</v>
      </c>
      <c r="J59">
        <v>0.9</v>
      </c>
      <c r="K59">
        <f>IF(Tabla2[[#This Row],[Eje A/P]]="P",1,-1)*Tabla2[[#This Row],[Cifra A/P]]</f>
        <v>0.9</v>
      </c>
      <c r="L59">
        <v>135.30000000000001</v>
      </c>
      <c r="M59">
        <f>-Tabla2[[#This Row],[Coordinate Z (I)]]</f>
        <v>-135.30000000000001</v>
      </c>
      <c r="N59">
        <v>71</v>
      </c>
      <c r="O59">
        <v>1.2</v>
      </c>
      <c r="P59">
        <v>1.2</v>
      </c>
    </row>
    <row r="60" spans="1:16" x14ac:dyDescent="0.3">
      <c r="A60">
        <v>59</v>
      </c>
      <c r="B60" t="s">
        <v>20</v>
      </c>
      <c r="C60">
        <v>35</v>
      </c>
      <c r="D60">
        <v>218551</v>
      </c>
      <c r="E60" t="s">
        <v>14</v>
      </c>
      <c r="F60" t="s">
        <v>15</v>
      </c>
      <c r="G60">
        <v>27.2</v>
      </c>
      <c r="H60">
        <f>IF(Tabla2[[#This Row],[eje R/L]]="R",1,-1)*Tabla2[[#This Row],[Cifra R/L]]</f>
        <v>27.2</v>
      </c>
      <c r="I60" t="s">
        <v>17</v>
      </c>
      <c r="J60">
        <v>12.1</v>
      </c>
      <c r="K60">
        <f>IF(Tabla2[[#This Row],[Eje A/P]]="P",1,-1)*Tabla2[[#This Row],[Cifra A/P]]</f>
        <v>12.1</v>
      </c>
      <c r="L60">
        <v>136.5</v>
      </c>
      <c r="M60">
        <f>-Tabla2[[#This Row],[Coordinate Z (I)]]</f>
        <v>-136.5</v>
      </c>
      <c r="N60">
        <v>118</v>
      </c>
      <c r="O60">
        <v>0</v>
      </c>
      <c r="P60">
        <v>1.4</v>
      </c>
    </row>
    <row r="61" spans="1:16" x14ac:dyDescent="0.3">
      <c r="A61">
        <v>60</v>
      </c>
      <c r="B61" t="s">
        <v>20</v>
      </c>
      <c r="C61">
        <v>36</v>
      </c>
      <c r="D61">
        <v>218551</v>
      </c>
      <c r="E61" t="s">
        <v>14</v>
      </c>
      <c r="F61" t="s">
        <v>15</v>
      </c>
      <c r="G61">
        <v>19.3</v>
      </c>
      <c r="H61">
        <f>IF(Tabla2[[#This Row],[eje R/L]]="R",1,-1)*Tabla2[[#This Row],[Cifra R/L]]</f>
        <v>19.3</v>
      </c>
      <c r="I61" t="s">
        <v>17</v>
      </c>
      <c r="J61">
        <v>14.1</v>
      </c>
      <c r="K61">
        <f>IF(Tabla2[[#This Row],[Eje A/P]]="P",1,-1)*Tabla2[[#This Row],[Cifra A/P]]</f>
        <v>14.1</v>
      </c>
      <c r="L61">
        <v>137.1</v>
      </c>
      <c r="M61">
        <f>-Tabla2[[#This Row],[Coordinate Z (I)]]</f>
        <v>-137.1</v>
      </c>
      <c r="N61">
        <v>138</v>
      </c>
      <c r="O61">
        <v>0</v>
      </c>
      <c r="P61">
        <v>0.9</v>
      </c>
    </row>
    <row r="62" spans="1:16" x14ac:dyDescent="0.3">
      <c r="A62">
        <v>61</v>
      </c>
      <c r="B62" t="s">
        <v>20</v>
      </c>
      <c r="C62">
        <v>37</v>
      </c>
      <c r="D62">
        <v>218551</v>
      </c>
      <c r="E62" t="s">
        <v>14</v>
      </c>
      <c r="F62" t="s">
        <v>15</v>
      </c>
      <c r="G62">
        <v>13.8</v>
      </c>
      <c r="H62">
        <f>IF(Tabla2[[#This Row],[eje R/L]]="R",1,-1)*Tabla2[[#This Row],[Cifra R/L]]</f>
        <v>13.8</v>
      </c>
      <c r="I62" t="s">
        <v>17</v>
      </c>
      <c r="J62">
        <v>2.2000000000000002</v>
      </c>
      <c r="K62">
        <f>IF(Tabla2[[#This Row],[Eje A/P]]="P",1,-1)*Tabla2[[#This Row],[Cifra A/P]]</f>
        <v>2.2000000000000002</v>
      </c>
      <c r="L62">
        <v>137.1</v>
      </c>
      <c r="M62">
        <f>-Tabla2[[#This Row],[Coordinate Z (I)]]</f>
        <v>-137.1</v>
      </c>
      <c r="N62">
        <v>82</v>
      </c>
      <c r="O62">
        <v>1.6</v>
      </c>
      <c r="P62">
        <v>1.2</v>
      </c>
    </row>
    <row r="63" spans="1:16" x14ac:dyDescent="0.3">
      <c r="A63">
        <v>62</v>
      </c>
      <c r="B63" t="s">
        <v>20</v>
      </c>
      <c r="C63">
        <v>38</v>
      </c>
      <c r="D63">
        <v>218551</v>
      </c>
      <c r="E63" t="s">
        <v>14</v>
      </c>
      <c r="F63" t="s">
        <v>15</v>
      </c>
      <c r="G63">
        <v>10</v>
      </c>
      <c r="H63">
        <f>IF(Tabla2[[#This Row],[eje R/L]]="R",1,-1)*Tabla2[[#This Row],[Cifra R/L]]</f>
        <v>10</v>
      </c>
      <c r="I63" t="s">
        <v>17</v>
      </c>
      <c r="J63">
        <v>8.5</v>
      </c>
      <c r="K63">
        <f>IF(Tabla2[[#This Row],[Eje A/P]]="P",1,-1)*Tabla2[[#This Row],[Cifra A/P]]</f>
        <v>8.5</v>
      </c>
      <c r="L63">
        <v>138.4</v>
      </c>
      <c r="M63">
        <f>-Tabla2[[#This Row],[Coordinate Z (I)]]</f>
        <v>-138.4</v>
      </c>
      <c r="N63">
        <v>125</v>
      </c>
      <c r="O63">
        <v>3.6</v>
      </c>
      <c r="P63">
        <v>1.5</v>
      </c>
    </row>
    <row r="64" spans="1:16" x14ac:dyDescent="0.3">
      <c r="A64">
        <v>63</v>
      </c>
      <c r="B64" t="s">
        <v>20</v>
      </c>
      <c r="C64">
        <v>39</v>
      </c>
      <c r="D64">
        <v>218551</v>
      </c>
      <c r="E64" t="s">
        <v>14</v>
      </c>
      <c r="F64" t="s">
        <v>15</v>
      </c>
      <c r="G64">
        <v>14.8</v>
      </c>
      <c r="H64">
        <f>IF(Tabla2[[#This Row],[eje R/L]]="R",1,-1)*Tabla2[[#This Row],[Cifra R/L]]</f>
        <v>14.8</v>
      </c>
      <c r="I64" t="s">
        <v>17</v>
      </c>
      <c r="J64">
        <v>1.7</v>
      </c>
      <c r="K64">
        <f>IF(Tabla2[[#This Row],[Eje A/P]]="P",1,-1)*Tabla2[[#This Row],[Cifra A/P]]</f>
        <v>1.7</v>
      </c>
      <c r="L64">
        <v>139</v>
      </c>
      <c r="M64">
        <f>-Tabla2[[#This Row],[Coordinate Z (I)]]</f>
        <v>-139</v>
      </c>
      <c r="N64">
        <v>86</v>
      </c>
      <c r="O64">
        <v>0</v>
      </c>
      <c r="P64">
        <v>0.8</v>
      </c>
    </row>
    <row r="65" spans="1:16" x14ac:dyDescent="0.3">
      <c r="A65">
        <v>64</v>
      </c>
      <c r="B65" t="s">
        <v>20</v>
      </c>
      <c r="C65">
        <v>40</v>
      </c>
      <c r="D65">
        <v>218551</v>
      </c>
      <c r="E65" t="s">
        <v>14</v>
      </c>
      <c r="F65" t="s">
        <v>15</v>
      </c>
      <c r="G65">
        <v>12.7</v>
      </c>
      <c r="H65">
        <f>IF(Tabla2[[#This Row],[eje R/L]]="R",1,-1)*Tabla2[[#This Row],[Cifra R/L]]</f>
        <v>12.7</v>
      </c>
      <c r="I65" t="s">
        <v>17</v>
      </c>
      <c r="J65">
        <v>3.2</v>
      </c>
      <c r="K65">
        <f>IF(Tabla2[[#This Row],[Eje A/P]]="P",1,-1)*Tabla2[[#This Row],[Cifra A/P]]</f>
        <v>3.2</v>
      </c>
      <c r="L65">
        <v>139.6</v>
      </c>
      <c r="M65">
        <f>-Tabla2[[#This Row],[Coordinate Z (I)]]</f>
        <v>-139.6</v>
      </c>
      <c r="N65">
        <v>89</v>
      </c>
      <c r="O65">
        <v>0</v>
      </c>
      <c r="P65">
        <v>1.3</v>
      </c>
    </row>
    <row r="66" spans="1:16" x14ac:dyDescent="0.3">
      <c r="A66">
        <v>65</v>
      </c>
      <c r="B66" t="s">
        <v>20</v>
      </c>
      <c r="C66">
        <v>41</v>
      </c>
      <c r="D66">
        <v>218551</v>
      </c>
      <c r="E66" t="s">
        <v>14</v>
      </c>
      <c r="F66" t="s">
        <v>15</v>
      </c>
      <c r="G66">
        <v>16.600000000000001</v>
      </c>
      <c r="H66">
        <f>IF(Tabla2[[#This Row],[eje R/L]]="R",1,-1)*Tabla2[[#This Row],[Cifra R/L]]</f>
        <v>16.600000000000001</v>
      </c>
      <c r="I66" t="s">
        <v>17</v>
      </c>
      <c r="J66">
        <v>7.5</v>
      </c>
      <c r="K66">
        <f>IF(Tabla2[[#This Row],[Eje A/P]]="P",1,-1)*Tabla2[[#This Row],[Cifra A/P]]</f>
        <v>7.5</v>
      </c>
      <c r="L66">
        <v>139.6</v>
      </c>
      <c r="M66">
        <f>-Tabla2[[#This Row],[Coordinate Z (I)]]</f>
        <v>-139.6</v>
      </c>
      <c r="N66">
        <v>84</v>
      </c>
      <c r="O66">
        <v>5.4</v>
      </c>
      <c r="P66">
        <v>1</v>
      </c>
    </row>
    <row r="67" spans="1:16" x14ac:dyDescent="0.3">
      <c r="A67">
        <v>66</v>
      </c>
      <c r="B67" t="s">
        <v>20</v>
      </c>
      <c r="C67">
        <v>42</v>
      </c>
      <c r="D67">
        <v>218551</v>
      </c>
      <c r="E67" t="s">
        <v>14</v>
      </c>
      <c r="F67" t="s">
        <v>15</v>
      </c>
      <c r="G67">
        <v>27</v>
      </c>
      <c r="H67">
        <f>IF(Tabla2[[#This Row],[eje R/L]]="R",1,-1)*Tabla2[[#This Row],[Cifra R/L]]</f>
        <v>27</v>
      </c>
      <c r="I67" t="s">
        <v>17</v>
      </c>
      <c r="J67">
        <v>4.7</v>
      </c>
      <c r="K67">
        <f>IF(Tabla2[[#This Row],[Eje A/P]]="P",1,-1)*Tabla2[[#This Row],[Cifra A/P]]</f>
        <v>4.7</v>
      </c>
      <c r="L67">
        <v>140.19999999999999</v>
      </c>
      <c r="M67">
        <f>-Tabla2[[#This Row],[Coordinate Z (I)]]</f>
        <v>-140.19999999999999</v>
      </c>
      <c r="N67">
        <v>82</v>
      </c>
      <c r="O67">
        <v>0</v>
      </c>
      <c r="P67">
        <v>1</v>
      </c>
    </row>
    <row r="68" spans="1:16" x14ac:dyDescent="0.3">
      <c r="A68">
        <v>67</v>
      </c>
      <c r="B68" t="s">
        <v>20</v>
      </c>
      <c r="C68">
        <v>43</v>
      </c>
      <c r="D68">
        <v>218551</v>
      </c>
      <c r="E68" t="s">
        <v>14</v>
      </c>
      <c r="F68" t="s">
        <v>15</v>
      </c>
      <c r="G68">
        <v>7.7</v>
      </c>
      <c r="H68">
        <f>IF(Tabla2[[#This Row],[eje R/L]]="R",1,-1)*Tabla2[[#This Row],[Cifra R/L]]</f>
        <v>7.7</v>
      </c>
      <c r="I68" t="s">
        <v>17</v>
      </c>
      <c r="J68">
        <v>6.2</v>
      </c>
      <c r="K68">
        <f>IF(Tabla2[[#This Row],[Eje A/P]]="P",1,-1)*Tabla2[[#This Row],[Cifra A/P]]</f>
        <v>6.2</v>
      </c>
      <c r="L68">
        <v>139.6</v>
      </c>
      <c r="M68">
        <f>-Tabla2[[#This Row],[Coordinate Z (I)]]</f>
        <v>-139.6</v>
      </c>
      <c r="N68">
        <v>85</v>
      </c>
      <c r="O68">
        <v>0</v>
      </c>
      <c r="P68">
        <v>1.1000000000000001</v>
      </c>
    </row>
    <row r="69" spans="1:16" x14ac:dyDescent="0.3">
      <c r="A69">
        <v>68</v>
      </c>
      <c r="B69" t="s">
        <v>20</v>
      </c>
      <c r="C69">
        <v>44</v>
      </c>
      <c r="D69">
        <v>218551</v>
      </c>
      <c r="E69" t="s">
        <v>14</v>
      </c>
      <c r="F69" t="s">
        <v>15</v>
      </c>
      <c r="G69">
        <v>5.4</v>
      </c>
      <c r="H69">
        <f>IF(Tabla2[[#This Row],[eje R/L]]="R",1,-1)*Tabla2[[#This Row],[Cifra R/L]]</f>
        <v>5.4</v>
      </c>
      <c r="I69" t="s">
        <v>17</v>
      </c>
      <c r="J69">
        <v>10.3</v>
      </c>
      <c r="K69">
        <f>IF(Tabla2[[#This Row],[Eje A/P]]="P",1,-1)*Tabla2[[#This Row],[Cifra A/P]]</f>
        <v>10.3</v>
      </c>
      <c r="L69">
        <v>139.6</v>
      </c>
      <c r="M69">
        <f>-Tabla2[[#This Row],[Coordinate Z (I)]]</f>
        <v>-139.6</v>
      </c>
      <c r="N69">
        <v>81</v>
      </c>
      <c r="O69">
        <v>0</v>
      </c>
      <c r="P69">
        <v>0.9</v>
      </c>
    </row>
    <row r="70" spans="1:16" x14ac:dyDescent="0.3">
      <c r="A70">
        <v>69</v>
      </c>
      <c r="B70" t="s">
        <v>20</v>
      </c>
      <c r="C70">
        <v>45</v>
      </c>
      <c r="D70">
        <v>218551</v>
      </c>
      <c r="E70" t="s">
        <v>14</v>
      </c>
      <c r="F70" t="s">
        <v>15</v>
      </c>
      <c r="G70">
        <v>24.7</v>
      </c>
      <c r="H70">
        <f>IF(Tabla2[[#This Row],[eje R/L]]="R",1,-1)*Tabla2[[#This Row],[Cifra R/L]]</f>
        <v>24.7</v>
      </c>
      <c r="I70" t="s">
        <v>17</v>
      </c>
      <c r="J70">
        <v>11</v>
      </c>
      <c r="K70">
        <f>IF(Tabla2[[#This Row],[Eje A/P]]="P",1,-1)*Tabla2[[#This Row],[Cifra A/P]]</f>
        <v>11</v>
      </c>
      <c r="L70">
        <v>139.6</v>
      </c>
      <c r="M70">
        <f>-Tabla2[[#This Row],[Coordinate Z (I)]]</f>
        <v>-139.6</v>
      </c>
      <c r="N70">
        <v>82</v>
      </c>
      <c r="O70">
        <v>1.4</v>
      </c>
      <c r="P70">
        <v>0.9</v>
      </c>
    </row>
    <row r="71" spans="1:16" x14ac:dyDescent="0.3">
      <c r="A71">
        <v>70</v>
      </c>
      <c r="B71" t="s">
        <v>20</v>
      </c>
      <c r="C71">
        <v>46</v>
      </c>
      <c r="D71">
        <v>218551</v>
      </c>
      <c r="E71" t="s">
        <v>14</v>
      </c>
      <c r="F71" t="s">
        <v>15</v>
      </c>
      <c r="G71">
        <v>22.9</v>
      </c>
      <c r="H71">
        <f>IF(Tabla2[[#This Row],[eje R/L]]="R",1,-1)*Tabla2[[#This Row],[Cifra R/L]]</f>
        <v>22.9</v>
      </c>
      <c r="I71" t="s">
        <v>17</v>
      </c>
      <c r="J71">
        <v>8.8000000000000007</v>
      </c>
      <c r="K71">
        <f>IF(Tabla2[[#This Row],[Eje A/P]]="P",1,-1)*Tabla2[[#This Row],[Cifra A/P]]</f>
        <v>8.8000000000000007</v>
      </c>
      <c r="L71">
        <v>141.5</v>
      </c>
      <c r="M71">
        <f>-Tabla2[[#This Row],[Coordinate Z (I)]]</f>
        <v>-141.5</v>
      </c>
      <c r="N71">
        <v>70</v>
      </c>
      <c r="O71">
        <v>4.0999999999999996</v>
      </c>
      <c r="P71">
        <v>0.9</v>
      </c>
    </row>
    <row r="72" spans="1:16" x14ac:dyDescent="0.3">
      <c r="A72">
        <v>71</v>
      </c>
      <c r="B72" t="s">
        <v>20</v>
      </c>
      <c r="C72">
        <v>47</v>
      </c>
      <c r="D72">
        <v>218551</v>
      </c>
      <c r="E72" t="s">
        <v>14</v>
      </c>
      <c r="F72" t="s">
        <v>15</v>
      </c>
      <c r="G72">
        <v>23.4</v>
      </c>
      <c r="H72">
        <f>IF(Tabla2[[#This Row],[eje R/L]]="R",1,-1)*Tabla2[[#This Row],[Cifra R/L]]</f>
        <v>23.4</v>
      </c>
      <c r="I72" t="s">
        <v>17</v>
      </c>
      <c r="J72">
        <v>11.3</v>
      </c>
      <c r="K72">
        <f>IF(Tabla2[[#This Row],[Eje A/P]]="P",1,-1)*Tabla2[[#This Row],[Cifra A/P]]</f>
        <v>11.3</v>
      </c>
      <c r="L72">
        <v>141.5</v>
      </c>
      <c r="M72">
        <f>-Tabla2[[#This Row],[Coordinate Z (I)]]</f>
        <v>-141.5</v>
      </c>
      <c r="N72">
        <v>85</v>
      </c>
      <c r="O72">
        <v>1.7</v>
      </c>
      <c r="P72">
        <v>0.9</v>
      </c>
    </row>
    <row r="73" spans="1:16" x14ac:dyDescent="0.3">
      <c r="A73">
        <v>72</v>
      </c>
      <c r="B73" t="s">
        <v>20</v>
      </c>
      <c r="C73">
        <v>48</v>
      </c>
      <c r="D73">
        <v>218551</v>
      </c>
      <c r="E73" t="s">
        <v>14</v>
      </c>
      <c r="F73" t="s">
        <v>15</v>
      </c>
      <c r="G73">
        <v>21.9</v>
      </c>
      <c r="H73">
        <f>IF(Tabla2[[#This Row],[eje R/L]]="R",1,-1)*Tabla2[[#This Row],[Cifra R/L]]</f>
        <v>21.9</v>
      </c>
      <c r="I73" t="s">
        <v>17</v>
      </c>
      <c r="J73">
        <v>4.9000000000000004</v>
      </c>
      <c r="K73">
        <f>IF(Tabla2[[#This Row],[Eje A/P]]="P",1,-1)*Tabla2[[#This Row],[Cifra A/P]]</f>
        <v>4.9000000000000004</v>
      </c>
      <c r="L73">
        <v>142.6</v>
      </c>
      <c r="M73">
        <f>-Tabla2[[#This Row],[Coordinate Z (I)]]</f>
        <v>-142.6</v>
      </c>
      <c r="N73">
        <v>115</v>
      </c>
      <c r="O73">
        <v>0</v>
      </c>
      <c r="P73">
        <v>1.2</v>
      </c>
    </row>
    <row r="74" spans="1:16" x14ac:dyDescent="0.3">
      <c r="A74">
        <v>73</v>
      </c>
      <c r="B74" t="s">
        <v>20</v>
      </c>
      <c r="C74">
        <v>49</v>
      </c>
      <c r="D74">
        <v>218551</v>
      </c>
      <c r="E74" t="s">
        <v>14</v>
      </c>
      <c r="F74" t="s">
        <v>15</v>
      </c>
      <c r="G74">
        <v>9.1999999999999993</v>
      </c>
      <c r="H74">
        <f>IF(Tabla2[[#This Row],[eje R/L]]="R",1,-1)*Tabla2[[#This Row],[Cifra R/L]]</f>
        <v>9.1999999999999993</v>
      </c>
      <c r="I74" t="s">
        <v>17</v>
      </c>
      <c r="J74">
        <v>13.3</v>
      </c>
      <c r="K74">
        <f>IF(Tabla2[[#This Row],[Eje A/P]]="P",1,-1)*Tabla2[[#This Row],[Cifra A/P]]</f>
        <v>13.3</v>
      </c>
      <c r="L74">
        <v>143.4</v>
      </c>
      <c r="M74">
        <f>-Tabla2[[#This Row],[Coordinate Z (I)]]</f>
        <v>-143.4</v>
      </c>
      <c r="N74">
        <v>80</v>
      </c>
      <c r="O74">
        <v>3.7</v>
      </c>
      <c r="P74">
        <v>1.2</v>
      </c>
    </row>
    <row r="75" spans="1:16" x14ac:dyDescent="0.3">
      <c r="A75">
        <v>74</v>
      </c>
      <c r="B75" t="s">
        <v>20</v>
      </c>
      <c r="C75">
        <v>50</v>
      </c>
      <c r="D75">
        <v>218551</v>
      </c>
      <c r="E75" t="s">
        <v>14</v>
      </c>
      <c r="F75" t="s">
        <v>15</v>
      </c>
      <c r="G75">
        <v>8.1999999999999993</v>
      </c>
      <c r="H75">
        <f>IF(Tabla2[[#This Row],[eje R/L]]="R",1,-1)*Tabla2[[#This Row],[Cifra R/L]]</f>
        <v>8.1999999999999993</v>
      </c>
      <c r="I75" t="s">
        <v>17</v>
      </c>
      <c r="J75">
        <v>18.2</v>
      </c>
      <c r="K75">
        <f>IF(Tabla2[[#This Row],[Eje A/P]]="P",1,-1)*Tabla2[[#This Row],[Cifra A/P]]</f>
        <v>18.2</v>
      </c>
      <c r="L75">
        <v>143.4</v>
      </c>
      <c r="M75">
        <f>-Tabla2[[#This Row],[Coordinate Z (I)]]</f>
        <v>-143.4</v>
      </c>
      <c r="N75">
        <v>111</v>
      </c>
      <c r="O75">
        <v>0.8</v>
      </c>
      <c r="P75">
        <v>0.9</v>
      </c>
    </row>
    <row r="76" spans="1:16" x14ac:dyDescent="0.3">
      <c r="A76">
        <v>75</v>
      </c>
      <c r="B76" t="s">
        <v>20</v>
      </c>
      <c r="C76">
        <v>51</v>
      </c>
      <c r="D76">
        <v>218551</v>
      </c>
      <c r="E76" t="s">
        <v>14</v>
      </c>
      <c r="F76" t="s">
        <v>15</v>
      </c>
      <c r="G76">
        <v>27.5</v>
      </c>
      <c r="H76">
        <f>IF(Tabla2[[#This Row],[eje R/L]]="R",1,-1)*Tabla2[[#This Row],[Cifra R/L]]</f>
        <v>27.5</v>
      </c>
      <c r="I76" t="s">
        <v>17</v>
      </c>
      <c r="J76">
        <v>7.2</v>
      </c>
      <c r="K76">
        <f>IF(Tabla2[[#This Row],[Eje A/P]]="P",1,-1)*Tabla2[[#This Row],[Cifra A/P]]</f>
        <v>7.2</v>
      </c>
      <c r="L76">
        <v>143.4</v>
      </c>
      <c r="M76">
        <f>-Tabla2[[#This Row],[Coordinate Z (I)]]</f>
        <v>-143.4</v>
      </c>
      <c r="N76">
        <v>95</v>
      </c>
      <c r="O76">
        <v>0</v>
      </c>
      <c r="P76">
        <v>0.9</v>
      </c>
    </row>
    <row r="77" spans="1:16" x14ac:dyDescent="0.3">
      <c r="A77">
        <v>76</v>
      </c>
      <c r="B77" t="s">
        <v>20</v>
      </c>
      <c r="C77">
        <v>52</v>
      </c>
      <c r="D77">
        <v>218551</v>
      </c>
      <c r="E77" t="s">
        <v>14</v>
      </c>
      <c r="F77" t="s">
        <v>15</v>
      </c>
      <c r="G77">
        <v>28</v>
      </c>
      <c r="H77">
        <f>IF(Tabla2[[#This Row],[eje R/L]]="R",1,-1)*Tabla2[[#This Row],[Cifra R/L]]</f>
        <v>28</v>
      </c>
      <c r="I77" t="s">
        <v>17</v>
      </c>
      <c r="J77">
        <v>8.8000000000000007</v>
      </c>
      <c r="K77">
        <f>IF(Tabla2[[#This Row],[Eje A/P]]="P",1,-1)*Tabla2[[#This Row],[Cifra A/P]]</f>
        <v>8.8000000000000007</v>
      </c>
      <c r="L77">
        <v>145.19999999999999</v>
      </c>
      <c r="M77">
        <f>-Tabla2[[#This Row],[Coordinate Z (I)]]</f>
        <v>-145.19999999999999</v>
      </c>
      <c r="N77">
        <v>124</v>
      </c>
      <c r="O77">
        <v>0</v>
      </c>
      <c r="P77">
        <v>1.1000000000000001</v>
      </c>
    </row>
    <row r="78" spans="1:16" x14ac:dyDescent="0.3">
      <c r="A78">
        <v>77</v>
      </c>
      <c r="B78" t="s">
        <v>20</v>
      </c>
      <c r="C78">
        <v>53</v>
      </c>
      <c r="D78">
        <v>218551</v>
      </c>
      <c r="E78" t="s">
        <v>14</v>
      </c>
      <c r="F78" t="s">
        <v>15</v>
      </c>
      <c r="G78">
        <v>15.3</v>
      </c>
      <c r="H78">
        <f>IF(Tabla2[[#This Row],[eje R/L]]="R",1,-1)*Tabla2[[#This Row],[Cifra R/L]]</f>
        <v>15.3</v>
      </c>
      <c r="I78" t="s">
        <v>17</v>
      </c>
      <c r="J78">
        <v>9.3000000000000007</v>
      </c>
      <c r="K78">
        <f>IF(Tabla2[[#This Row],[Eje A/P]]="P",1,-1)*Tabla2[[#This Row],[Cifra A/P]]</f>
        <v>9.3000000000000007</v>
      </c>
      <c r="L78">
        <v>147.80000000000001</v>
      </c>
      <c r="M78">
        <f>-Tabla2[[#This Row],[Coordinate Z (I)]]</f>
        <v>-147.80000000000001</v>
      </c>
      <c r="N78">
        <v>132</v>
      </c>
      <c r="O78">
        <v>0</v>
      </c>
      <c r="P78">
        <v>1.1000000000000001</v>
      </c>
    </row>
    <row r="79" spans="1:16" x14ac:dyDescent="0.3">
      <c r="A79">
        <v>78</v>
      </c>
      <c r="B79" t="s">
        <v>20</v>
      </c>
      <c r="C79">
        <v>54</v>
      </c>
      <c r="D79">
        <v>218551</v>
      </c>
      <c r="E79" t="s">
        <v>14</v>
      </c>
      <c r="F79" t="s">
        <v>15</v>
      </c>
      <c r="G79">
        <v>15.3</v>
      </c>
      <c r="H79">
        <f>IF(Tabla2[[#This Row],[eje R/L]]="R",1,-1)*Tabla2[[#This Row],[Cifra R/L]]</f>
        <v>15.3</v>
      </c>
      <c r="I79" t="s">
        <v>17</v>
      </c>
      <c r="J79">
        <v>11.6</v>
      </c>
      <c r="K79">
        <f>IF(Tabla2[[#This Row],[Eje A/P]]="P",1,-1)*Tabla2[[#This Row],[Cifra A/P]]</f>
        <v>11.6</v>
      </c>
      <c r="L79">
        <v>149.6</v>
      </c>
      <c r="M79">
        <f>-Tabla2[[#This Row],[Coordinate Z (I)]]</f>
        <v>-149.6</v>
      </c>
      <c r="N79">
        <v>150</v>
      </c>
      <c r="O79">
        <v>0</v>
      </c>
      <c r="P79">
        <v>1.2</v>
      </c>
    </row>
    <row r="80" spans="1:16" x14ac:dyDescent="0.3">
      <c r="A80">
        <v>79</v>
      </c>
      <c r="B80" t="s">
        <v>20</v>
      </c>
      <c r="C80">
        <v>55</v>
      </c>
      <c r="D80">
        <v>218551</v>
      </c>
      <c r="E80" t="s">
        <v>14</v>
      </c>
      <c r="F80" t="s">
        <v>15</v>
      </c>
      <c r="G80">
        <v>8.1999999999999993</v>
      </c>
      <c r="H80">
        <f>IF(Tabla2[[#This Row],[eje R/L]]="R",1,-1)*Tabla2[[#This Row],[Cifra R/L]]</f>
        <v>8.1999999999999993</v>
      </c>
      <c r="I80" t="s">
        <v>17</v>
      </c>
      <c r="J80">
        <v>17.600000000000001</v>
      </c>
      <c r="K80">
        <f>IF(Tabla2[[#This Row],[Eje A/P]]="P",1,-1)*Tabla2[[#This Row],[Cifra A/P]]</f>
        <v>17.600000000000001</v>
      </c>
      <c r="L80">
        <v>148.4</v>
      </c>
      <c r="M80">
        <f>-Tabla2[[#This Row],[Coordinate Z (I)]]</f>
        <v>-148.4</v>
      </c>
      <c r="N80">
        <v>161</v>
      </c>
      <c r="O80">
        <v>0</v>
      </c>
      <c r="P80">
        <v>1.2</v>
      </c>
    </row>
    <row r="81" spans="1:16" x14ac:dyDescent="0.3">
      <c r="A81">
        <v>80</v>
      </c>
      <c r="B81" t="s">
        <v>20</v>
      </c>
      <c r="C81">
        <v>56</v>
      </c>
      <c r="D81">
        <v>218551</v>
      </c>
      <c r="E81" t="s">
        <v>14</v>
      </c>
      <c r="F81" t="s">
        <v>15</v>
      </c>
      <c r="G81">
        <v>9</v>
      </c>
      <c r="H81">
        <f>IF(Tabla2[[#This Row],[eje R/L]]="R",1,-1)*Tabla2[[#This Row],[Cifra R/L]]</f>
        <v>9</v>
      </c>
      <c r="I81" t="s">
        <v>17</v>
      </c>
      <c r="J81">
        <v>12.7</v>
      </c>
      <c r="K81">
        <f>IF(Tabla2[[#This Row],[Eje A/P]]="P",1,-1)*Tabla2[[#This Row],[Cifra A/P]]</f>
        <v>12.7</v>
      </c>
      <c r="L81">
        <v>148.4</v>
      </c>
      <c r="M81">
        <f>-Tabla2[[#This Row],[Coordinate Z (I)]]</f>
        <v>-148.4</v>
      </c>
      <c r="N81">
        <v>104</v>
      </c>
      <c r="O81">
        <v>0.9</v>
      </c>
      <c r="P81">
        <v>1.2</v>
      </c>
    </row>
    <row r="82" spans="1:16" x14ac:dyDescent="0.3">
      <c r="A82">
        <v>81</v>
      </c>
      <c r="B82" t="s">
        <v>20</v>
      </c>
      <c r="C82">
        <v>57</v>
      </c>
      <c r="D82">
        <v>218551</v>
      </c>
      <c r="E82" t="s">
        <v>14</v>
      </c>
      <c r="F82" t="s">
        <v>15</v>
      </c>
      <c r="G82">
        <v>10</v>
      </c>
      <c r="H82">
        <f>IF(Tabla2[[#This Row],[eje R/L]]="R",1,-1)*Tabla2[[#This Row],[Cifra R/L]]</f>
        <v>10</v>
      </c>
      <c r="I82" t="s">
        <v>17</v>
      </c>
      <c r="J82">
        <v>11.3</v>
      </c>
      <c r="K82">
        <f>IF(Tabla2[[#This Row],[Eje A/P]]="P",1,-1)*Tabla2[[#This Row],[Cifra A/P]]</f>
        <v>11.3</v>
      </c>
      <c r="L82">
        <v>142.1</v>
      </c>
      <c r="M82">
        <f>-Tabla2[[#This Row],[Coordinate Z (I)]]</f>
        <v>-142.1</v>
      </c>
      <c r="N82">
        <v>71</v>
      </c>
      <c r="O82">
        <v>3</v>
      </c>
      <c r="P82">
        <v>0.9</v>
      </c>
    </row>
    <row r="83" spans="1:16" x14ac:dyDescent="0.3">
      <c r="A83">
        <v>82</v>
      </c>
      <c r="B83" t="s">
        <v>20</v>
      </c>
      <c r="C83">
        <v>58</v>
      </c>
      <c r="D83">
        <v>218551</v>
      </c>
      <c r="E83" t="s">
        <v>14</v>
      </c>
      <c r="F83" t="s">
        <v>15</v>
      </c>
      <c r="G83">
        <v>9.6999999999999993</v>
      </c>
      <c r="H83">
        <f>IF(Tabla2[[#This Row],[eje R/L]]="R",1,-1)*Tabla2[[#This Row],[Cifra R/L]]</f>
        <v>9.6999999999999993</v>
      </c>
      <c r="I83" t="s">
        <v>17</v>
      </c>
      <c r="J83">
        <v>9.3000000000000007</v>
      </c>
      <c r="K83">
        <f>IF(Tabla2[[#This Row],[Eje A/P]]="P",1,-1)*Tabla2[[#This Row],[Cifra A/P]]</f>
        <v>9.3000000000000007</v>
      </c>
      <c r="L83">
        <v>140.9</v>
      </c>
      <c r="M83">
        <f>-Tabla2[[#This Row],[Coordinate Z (I)]]</f>
        <v>-140.9</v>
      </c>
      <c r="N83">
        <v>51</v>
      </c>
      <c r="O83">
        <v>2.8</v>
      </c>
      <c r="P83">
        <v>1.1000000000000001</v>
      </c>
    </row>
    <row r="84" spans="1:16" x14ac:dyDescent="0.3">
      <c r="A84">
        <v>83</v>
      </c>
      <c r="B84" t="s">
        <v>20</v>
      </c>
      <c r="C84">
        <v>59</v>
      </c>
      <c r="D84">
        <v>218551</v>
      </c>
      <c r="E84" t="s">
        <v>14</v>
      </c>
      <c r="F84" t="s">
        <v>15</v>
      </c>
      <c r="G84">
        <v>21.4</v>
      </c>
      <c r="H84">
        <f>IF(Tabla2[[#This Row],[eje R/L]]="R",1,-1)*Tabla2[[#This Row],[Cifra R/L]]</f>
        <v>21.4</v>
      </c>
      <c r="I84" t="s">
        <v>17</v>
      </c>
      <c r="J84">
        <v>12.1</v>
      </c>
      <c r="K84">
        <f>IF(Tabla2[[#This Row],[Eje A/P]]="P",1,-1)*Tabla2[[#This Row],[Cifra A/P]]</f>
        <v>12.1</v>
      </c>
      <c r="L84">
        <v>127.1</v>
      </c>
      <c r="M84">
        <f>-Tabla2[[#This Row],[Coordinate Z (I)]]</f>
        <v>-127.1</v>
      </c>
      <c r="N84">
        <v>129</v>
      </c>
      <c r="O84">
        <v>2.1</v>
      </c>
      <c r="P84">
        <v>1.1000000000000001</v>
      </c>
    </row>
    <row r="85" spans="1:16" x14ac:dyDescent="0.3">
      <c r="A85">
        <v>84</v>
      </c>
      <c r="B85" t="s">
        <v>20</v>
      </c>
      <c r="C85">
        <v>60</v>
      </c>
      <c r="D85">
        <v>218551</v>
      </c>
      <c r="E85" t="s">
        <v>14</v>
      </c>
      <c r="F85" t="s">
        <v>15</v>
      </c>
      <c r="G85">
        <v>6.9</v>
      </c>
      <c r="H85">
        <f>IF(Tabla2[[#This Row],[eje R/L]]="R",1,-1)*Tabla2[[#This Row],[Cifra R/L]]</f>
        <v>6.9</v>
      </c>
      <c r="I85" t="s">
        <v>17</v>
      </c>
      <c r="J85">
        <v>16.399999999999999</v>
      </c>
      <c r="K85">
        <f>IF(Tabla2[[#This Row],[Eje A/P]]="P",1,-1)*Tabla2[[#This Row],[Cifra A/P]]</f>
        <v>16.399999999999999</v>
      </c>
      <c r="L85">
        <v>120.2</v>
      </c>
      <c r="M85">
        <f>-Tabla2[[#This Row],[Coordinate Z (I)]]</f>
        <v>-120.2</v>
      </c>
      <c r="N85">
        <v>92</v>
      </c>
      <c r="O85">
        <v>4.4000000000000004</v>
      </c>
      <c r="P85">
        <v>1.3</v>
      </c>
    </row>
    <row r="86" spans="1:16" x14ac:dyDescent="0.3">
      <c r="A86">
        <v>85</v>
      </c>
      <c r="B86" t="s">
        <v>19</v>
      </c>
      <c r="C86">
        <v>1</v>
      </c>
      <c r="D86">
        <v>315371</v>
      </c>
      <c r="E86" t="s">
        <v>13</v>
      </c>
      <c r="F86" t="s">
        <v>16</v>
      </c>
      <c r="G86">
        <v>26.5</v>
      </c>
      <c r="H86">
        <f>IF(Tabla2[[#This Row],[eje R/L]]="R",1,-1)*Tabla2[[#This Row],[Cifra R/L]]</f>
        <v>-26.5</v>
      </c>
      <c r="I86" t="s">
        <v>17</v>
      </c>
      <c r="J86">
        <v>20.6</v>
      </c>
      <c r="K86">
        <f>IF(Tabla2[[#This Row],[Eje A/P]]="P",1,-1)*Tabla2[[#This Row],[Cifra A/P]]</f>
        <v>20.6</v>
      </c>
      <c r="L86">
        <v>126.4</v>
      </c>
      <c r="M86">
        <f>-Tabla2[[#This Row],[Coordinate Z (I)]]</f>
        <v>-126.4</v>
      </c>
      <c r="N86">
        <v>131</v>
      </c>
      <c r="O86">
        <v>8.6</v>
      </c>
      <c r="P86">
        <v>1.3</v>
      </c>
    </row>
    <row r="87" spans="1:16" x14ac:dyDescent="0.3">
      <c r="A87">
        <v>86</v>
      </c>
      <c r="B87" t="s">
        <v>19</v>
      </c>
      <c r="C87">
        <v>2</v>
      </c>
      <c r="D87">
        <v>315371</v>
      </c>
      <c r="E87" t="s">
        <v>13</v>
      </c>
      <c r="F87" t="s">
        <v>16</v>
      </c>
      <c r="G87">
        <v>14</v>
      </c>
      <c r="H87">
        <f>IF(Tabla2[[#This Row],[eje R/L]]="R",1,-1)*Tabla2[[#This Row],[Cifra R/L]]</f>
        <v>-14</v>
      </c>
      <c r="I87" t="s">
        <v>17</v>
      </c>
      <c r="J87">
        <v>4.3</v>
      </c>
      <c r="K87">
        <f>IF(Tabla2[[#This Row],[Eje A/P]]="P",1,-1)*Tabla2[[#This Row],[Cifra A/P]]</f>
        <v>4.3</v>
      </c>
      <c r="L87">
        <v>132.6</v>
      </c>
      <c r="M87">
        <f>-Tabla2[[#This Row],[Coordinate Z (I)]]</f>
        <v>-132.6</v>
      </c>
      <c r="N87">
        <v>109</v>
      </c>
      <c r="O87">
        <v>11.3</v>
      </c>
      <c r="P87">
        <v>1.6</v>
      </c>
    </row>
    <row r="88" spans="1:16" x14ac:dyDescent="0.3">
      <c r="A88">
        <v>87</v>
      </c>
      <c r="B88" t="s">
        <v>19</v>
      </c>
      <c r="C88">
        <v>3</v>
      </c>
      <c r="D88">
        <v>315371</v>
      </c>
      <c r="E88" t="s">
        <v>13</v>
      </c>
      <c r="F88" t="s">
        <v>16</v>
      </c>
      <c r="G88">
        <v>16.2</v>
      </c>
      <c r="H88">
        <f>IF(Tabla2[[#This Row],[eje R/L]]="R",1,-1)*Tabla2[[#This Row],[Cifra R/L]]</f>
        <v>-16.2</v>
      </c>
      <c r="I88" t="s">
        <v>17</v>
      </c>
      <c r="J88">
        <v>12.7</v>
      </c>
      <c r="K88">
        <f>IF(Tabla2[[#This Row],[Eje A/P]]="P",1,-1)*Tabla2[[#This Row],[Cifra A/P]]</f>
        <v>12.7</v>
      </c>
      <c r="L88">
        <v>134.5</v>
      </c>
      <c r="M88">
        <f>-Tabla2[[#This Row],[Coordinate Z (I)]]</f>
        <v>-134.5</v>
      </c>
      <c r="N88">
        <v>178</v>
      </c>
      <c r="O88">
        <v>14</v>
      </c>
      <c r="P88">
        <v>1.9</v>
      </c>
    </row>
    <row r="89" spans="1:16" x14ac:dyDescent="0.3">
      <c r="A89">
        <v>88</v>
      </c>
      <c r="B89" t="s">
        <v>19</v>
      </c>
      <c r="C89">
        <v>4</v>
      </c>
      <c r="D89">
        <v>315371</v>
      </c>
      <c r="E89" t="s">
        <v>13</v>
      </c>
      <c r="F89" t="s">
        <v>16</v>
      </c>
      <c r="G89">
        <v>29.5</v>
      </c>
      <c r="H89">
        <f>IF(Tabla2[[#This Row],[eje R/L]]="R",1,-1)*Tabla2[[#This Row],[Cifra R/L]]</f>
        <v>-29.5</v>
      </c>
      <c r="I89" t="s">
        <v>0</v>
      </c>
      <c r="J89">
        <v>4.2</v>
      </c>
      <c r="K89">
        <f>IF(Tabla2[[#This Row],[Eje A/P]]="P",1,-1)*Tabla2[[#This Row],[Cifra A/P]]</f>
        <v>-4.2</v>
      </c>
      <c r="L89">
        <v>134.5</v>
      </c>
      <c r="M89">
        <f>-Tabla2[[#This Row],[Coordinate Z (I)]]</f>
        <v>-134.5</v>
      </c>
      <c r="N89">
        <v>111</v>
      </c>
      <c r="O89">
        <v>13.7</v>
      </c>
      <c r="P89">
        <v>1.4</v>
      </c>
    </row>
    <row r="90" spans="1:16" x14ac:dyDescent="0.3">
      <c r="A90">
        <v>89</v>
      </c>
      <c r="B90" t="s">
        <v>19</v>
      </c>
      <c r="C90">
        <v>5</v>
      </c>
      <c r="D90">
        <v>315371</v>
      </c>
      <c r="E90" t="s">
        <v>13</v>
      </c>
      <c r="F90" t="s">
        <v>16</v>
      </c>
      <c r="G90">
        <v>13.5</v>
      </c>
      <c r="H90">
        <f>IF(Tabla2[[#This Row],[eje R/L]]="R",1,-1)*Tabla2[[#This Row],[Cifra R/L]]</f>
        <v>-13.5</v>
      </c>
      <c r="I90" t="s">
        <v>17</v>
      </c>
      <c r="J90">
        <v>11.9</v>
      </c>
      <c r="K90">
        <f>IF(Tabla2[[#This Row],[Eje A/P]]="P",1,-1)*Tabla2[[#This Row],[Cifra A/P]]</f>
        <v>11.9</v>
      </c>
      <c r="L90">
        <v>132</v>
      </c>
      <c r="M90">
        <f>-Tabla2[[#This Row],[Coordinate Z (I)]]</f>
        <v>-132</v>
      </c>
      <c r="N90">
        <v>113</v>
      </c>
      <c r="O90">
        <v>12.7</v>
      </c>
      <c r="P90">
        <v>1.1000000000000001</v>
      </c>
    </row>
    <row r="91" spans="1:16" x14ac:dyDescent="0.3">
      <c r="A91">
        <v>90</v>
      </c>
      <c r="B91" t="s">
        <v>19</v>
      </c>
      <c r="C91">
        <v>6</v>
      </c>
      <c r="D91">
        <v>315371</v>
      </c>
      <c r="E91" t="s">
        <v>13</v>
      </c>
      <c r="F91" t="s">
        <v>16</v>
      </c>
      <c r="G91">
        <v>20.100000000000001</v>
      </c>
      <c r="H91">
        <f>IF(Tabla2[[#This Row],[eje R/L]]="R",1,-1)*Tabla2[[#This Row],[Cifra R/L]]</f>
        <v>-20.100000000000001</v>
      </c>
      <c r="I91" t="s">
        <v>17</v>
      </c>
      <c r="J91">
        <v>4.0999999999999996</v>
      </c>
      <c r="K91">
        <f>IF(Tabla2[[#This Row],[Eje A/P]]="P",1,-1)*Tabla2[[#This Row],[Cifra A/P]]</f>
        <v>4.0999999999999996</v>
      </c>
      <c r="L91">
        <v>137.6</v>
      </c>
      <c r="M91">
        <f>-Tabla2[[#This Row],[Coordinate Z (I)]]</f>
        <v>-137.6</v>
      </c>
      <c r="N91">
        <v>208</v>
      </c>
      <c r="O91">
        <v>12</v>
      </c>
      <c r="P91">
        <v>1.7</v>
      </c>
    </row>
    <row r="92" spans="1:16" x14ac:dyDescent="0.3">
      <c r="A92">
        <v>91</v>
      </c>
      <c r="B92" t="s">
        <v>19</v>
      </c>
      <c r="C92">
        <v>7</v>
      </c>
      <c r="D92">
        <v>315371</v>
      </c>
      <c r="E92" t="s">
        <v>13</v>
      </c>
      <c r="F92" t="s">
        <v>16</v>
      </c>
      <c r="G92">
        <v>14.5</v>
      </c>
      <c r="H92">
        <f>IF(Tabla2[[#This Row],[eje R/L]]="R",1,-1)*Tabla2[[#This Row],[Cifra R/L]]</f>
        <v>-14.5</v>
      </c>
      <c r="I92" t="s">
        <v>17</v>
      </c>
      <c r="J92">
        <v>16.3</v>
      </c>
      <c r="K92">
        <f>IF(Tabla2[[#This Row],[Eje A/P]]="P",1,-1)*Tabla2[[#This Row],[Cifra A/P]]</f>
        <v>16.3</v>
      </c>
      <c r="L92">
        <v>140.1</v>
      </c>
      <c r="M92">
        <f>-Tabla2[[#This Row],[Coordinate Z (I)]]</f>
        <v>-140.1</v>
      </c>
      <c r="N92">
        <v>97</v>
      </c>
      <c r="O92">
        <v>13.5</v>
      </c>
      <c r="P92">
        <v>1.4</v>
      </c>
    </row>
    <row r="93" spans="1:16" x14ac:dyDescent="0.3">
      <c r="A93">
        <v>92</v>
      </c>
      <c r="B93" t="s">
        <v>19</v>
      </c>
      <c r="C93">
        <v>8</v>
      </c>
      <c r="D93">
        <v>315371</v>
      </c>
      <c r="E93" t="s">
        <v>13</v>
      </c>
      <c r="F93" t="s">
        <v>16</v>
      </c>
      <c r="G93">
        <v>5.4</v>
      </c>
      <c r="H93">
        <f>IF(Tabla2[[#This Row],[eje R/L]]="R",1,-1)*Tabla2[[#This Row],[Cifra R/L]]</f>
        <v>-5.4</v>
      </c>
      <c r="I93" t="s">
        <v>17</v>
      </c>
      <c r="J93">
        <v>16.3</v>
      </c>
      <c r="K93">
        <f>IF(Tabla2[[#This Row],[Eje A/P]]="P",1,-1)*Tabla2[[#This Row],[Cifra A/P]]</f>
        <v>16.3</v>
      </c>
      <c r="L93">
        <v>140.1</v>
      </c>
      <c r="M93">
        <f>-Tabla2[[#This Row],[Coordinate Z (I)]]</f>
        <v>-140.1</v>
      </c>
      <c r="N93">
        <v>132</v>
      </c>
      <c r="O93">
        <v>5.5</v>
      </c>
      <c r="P93">
        <v>1.5</v>
      </c>
    </row>
    <row r="94" spans="1:16" x14ac:dyDescent="0.3">
      <c r="A94">
        <v>93</v>
      </c>
      <c r="B94" t="s">
        <v>19</v>
      </c>
      <c r="C94">
        <v>9</v>
      </c>
      <c r="D94">
        <v>315371</v>
      </c>
      <c r="E94" t="s">
        <v>13</v>
      </c>
      <c r="F94" t="s">
        <v>16</v>
      </c>
      <c r="G94">
        <v>14.3</v>
      </c>
      <c r="H94">
        <f>IF(Tabla2[[#This Row],[eje R/L]]="R",1,-1)*Tabla2[[#This Row],[Cifra R/L]]</f>
        <v>-14.3</v>
      </c>
      <c r="I94" t="s">
        <v>17</v>
      </c>
      <c r="J94">
        <v>28.7</v>
      </c>
      <c r="K94">
        <f>IF(Tabla2[[#This Row],[Eje A/P]]="P",1,-1)*Tabla2[[#This Row],[Cifra A/P]]</f>
        <v>28.7</v>
      </c>
      <c r="L94">
        <v>139.5</v>
      </c>
      <c r="M94">
        <f>-Tabla2[[#This Row],[Coordinate Z (I)]]</f>
        <v>-139.5</v>
      </c>
      <c r="N94">
        <v>99</v>
      </c>
      <c r="O94">
        <v>0</v>
      </c>
      <c r="P94">
        <v>1.6</v>
      </c>
    </row>
    <row r="95" spans="1:16" x14ac:dyDescent="0.3">
      <c r="A95">
        <v>94</v>
      </c>
      <c r="B95" t="s">
        <v>19</v>
      </c>
      <c r="C95">
        <v>10</v>
      </c>
      <c r="D95">
        <v>315371</v>
      </c>
      <c r="E95" t="s">
        <v>13</v>
      </c>
      <c r="F95" t="s">
        <v>16</v>
      </c>
      <c r="G95">
        <v>14.8</v>
      </c>
      <c r="H95">
        <f>IF(Tabla2[[#This Row],[eje R/L]]="R",1,-1)*Tabla2[[#This Row],[Cifra R/L]]</f>
        <v>-14.8</v>
      </c>
      <c r="I95" t="s">
        <v>17</v>
      </c>
      <c r="J95">
        <v>16.5</v>
      </c>
      <c r="K95">
        <f>IF(Tabla2[[#This Row],[Eje A/P]]="P",1,-1)*Tabla2[[#This Row],[Cifra A/P]]</f>
        <v>16.5</v>
      </c>
      <c r="L95">
        <v>141</v>
      </c>
      <c r="M95">
        <f>-Tabla2[[#This Row],[Coordinate Z (I)]]</f>
        <v>-141</v>
      </c>
      <c r="N95">
        <v>115</v>
      </c>
      <c r="O95">
        <v>13.7</v>
      </c>
      <c r="P95">
        <v>1.3</v>
      </c>
    </row>
    <row r="96" spans="1:16" x14ac:dyDescent="0.3">
      <c r="A96">
        <v>95</v>
      </c>
      <c r="B96" t="s">
        <v>19</v>
      </c>
      <c r="C96">
        <v>11</v>
      </c>
      <c r="D96">
        <v>315371</v>
      </c>
      <c r="E96" t="s">
        <v>13</v>
      </c>
      <c r="F96" t="s">
        <v>16</v>
      </c>
      <c r="G96">
        <v>11.7</v>
      </c>
      <c r="H96">
        <f>IF(Tabla2[[#This Row],[eje R/L]]="R",1,-1)*Tabla2[[#This Row],[Cifra R/L]]</f>
        <v>-11.7</v>
      </c>
      <c r="I96" t="s">
        <v>17</v>
      </c>
      <c r="J96">
        <v>3.3</v>
      </c>
      <c r="K96">
        <f>IF(Tabla2[[#This Row],[Eje A/P]]="P",1,-1)*Tabla2[[#This Row],[Cifra A/P]]</f>
        <v>3.3</v>
      </c>
      <c r="L96">
        <v>143.19999999999999</v>
      </c>
      <c r="M96">
        <f>-Tabla2[[#This Row],[Coordinate Z (I)]]</f>
        <v>-143.19999999999999</v>
      </c>
      <c r="N96">
        <v>154</v>
      </c>
      <c r="O96">
        <v>9</v>
      </c>
      <c r="P96">
        <v>1.5</v>
      </c>
    </row>
    <row r="97" spans="1:16" x14ac:dyDescent="0.3">
      <c r="A97">
        <v>96</v>
      </c>
      <c r="B97" t="s">
        <v>19</v>
      </c>
      <c r="C97">
        <v>12</v>
      </c>
      <c r="D97">
        <v>315371</v>
      </c>
      <c r="E97" t="s">
        <v>13</v>
      </c>
      <c r="F97" t="s">
        <v>16</v>
      </c>
      <c r="G97">
        <v>12.5</v>
      </c>
      <c r="H97">
        <f>IF(Tabla2[[#This Row],[eje R/L]]="R",1,-1)*Tabla2[[#This Row],[Cifra R/L]]</f>
        <v>-12.5</v>
      </c>
      <c r="I97" t="s">
        <v>17</v>
      </c>
      <c r="J97">
        <v>9.4</v>
      </c>
      <c r="K97">
        <f>IF(Tabla2[[#This Row],[Eje A/P]]="P",1,-1)*Tabla2[[#This Row],[Cifra A/P]]</f>
        <v>9.4</v>
      </c>
      <c r="L97">
        <v>150.1</v>
      </c>
      <c r="M97">
        <f>-Tabla2[[#This Row],[Coordinate Z (I)]]</f>
        <v>-150.1</v>
      </c>
      <c r="N97">
        <v>87</v>
      </c>
      <c r="O97">
        <v>8.1999999999999993</v>
      </c>
      <c r="P97">
        <v>1.4</v>
      </c>
    </row>
    <row r="98" spans="1:16" x14ac:dyDescent="0.3">
      <c r="A98">
        <v>97</v>
      </c>
      <c r="B98" t="s">
        <v>19</v>
      </c>
      <c r="C98">
        <v>13</v>
      </c>
      <c r="D98">
        <v>315371</v>
      </c>
      <c r="E98" t="s">
        <v>13</v>
      </c>
      <c r="F98" t="s">
        <v>16</v>
      </c>
      <c r="G98">
        <v>28.5</v>
      </c>
      <c r="H98">
        <f>IF(Tabla2[[#This Row],[eje R/L]]="R",1,-1)*Tabla2[[#This Row],[Cifra R/L]]</f>
        <v>-28.5</v>
      </c>
      <c r="I98" t="s">
        <v>17</v>
      </c>
      <c r="J98">
        <v>22.1</v>
      </c>
      <c r="K98">
        <f>IF(Tabla2[[#This Row],[Eje A/P]]="P",1,-1)*Tabla2[[#This Row],[Cifra A/P]]</f>
        <v>22.1</v>
      </c>
      <c r="L98">
        <v>155.80000000000001</v>
      </c>
      <c r="M98">
        <f>-Tabla2[[#This Row],[Coordinate Z (I)]]</f>
        <v>-155.80000000000001</v>
      </c>
      <c r="N98">
        <v>101</v>
      </c>
      <c r="O98">
        <v>5.5</v>
      </c>
      <c r="P98">
        <v>1.5</v>
      </c>
    </row>
    <row r="99" spans="1:16" x14ac:dyDescent="0.3">
      <c r="A99">
        <v>98</v>
      </c>
      <c r="B99" t="s">
        <v>19</v>
      </c>
      <c r="C99">
        <v>14</v>
      </c>
      <c r="D99">
        <v>315371</v>
      </c>
      <c r="E99" t="s">
        <v>13</v>
      </c>
      <c r="F99" t="s">
        <v>16</v>
      </c>
      <c r="G99">
        <v>7.4</v>
      </c>
      <c r="H99">
        <f>IF(Tabla2[[#This Row],[eje R/L]]="R",1,-1)*Tabla2[[#This Row],[Cifra R/L]]</f>
        <v>-7.4</v>
      </c>
      <c r="I99" t="s">
        <v>17</v>
      </c>
      <c r="J99">
        <v>19.3</v>
      </c>
      <c r="K99">
        <f>IF(Tabla2[[#This Row],[Eje A/P]]="P",1,-1)*Tabla2[[#This Row],[Cifra A/P]]</f>
        <v>19.3</v>
      </c>
      <c r="L99">
        <v>157</v>
      </c>
      <c r="M99">
        <f>-Tabla2[[#This Row],[Coordinate Z (I)]]</f>
        <v>-157</v>
      </c>
      <c r="N99">
        <v>55</v>
      </c>
      <c r="O99">
        <v>6.6</v>
      </c>
      <c r="P99">
        <v>1.3</v>
      </c>
    </row>
    <row r="100" spans="1:16" x14ac:dyDescent="0.3">
      <c r="A100">
        <v>99</v>
      </c>
      <c r="B100" t="s">
        <v>19</v>
      </c>
      <c r="C100">
        <v>15</v>
      </c>
      <c r="D100">
        <v>315371</v>
      </c>
      <c r="E100" t="s">
        <v>13</v>
      </c>
      <c r="F100" t="s">
        <v>16</v>
      </c>
      <c r="G100">
        <v>5.6</v>
      </c>
      <c r="H100">
        <f>IF(Tabla2[[#This Row],[eje R/L]]="R",1,-1)*Tabla2[[#This Row],[Cifra R/L]]</f>
        <v>-5.6</v>
      </c>
      <c r="I100" t="s">
        <v>17</v>
      </c>
      <c r="J100">
        <v>5.8</v>
      </c>
      <c r="K100">
        <f>IF(Tabla2[[#This Row],[Eje A/P]]="P",1,-1)*Tabla2[[#This Row],[Cifra A/P]]</f>
        <v>5.8</v>
      </c>
      <c r="L100">
        <v>158.30000000000001</v>
      </c>
      <c r="M100">
        <f>-Tabla2[[#This Row],[Coordinate Z (I)]]</f>
        <v>-158.30000000000001</v>
      </c>
      <c r="N100">
        <v>90</v>
      </c>
      <c r="O100">
        <v>0</v>
      </c>
      <c r="P100">
        <v>1.6</v>
      </c>
    </row>
    <row r="101" spans="1:16" x14ac:dyDescent="0.3">
      <c r="A101">
        <v>100</v>
      </c>
      <c r="B101" t="s">
        <v>19</v>
      </c>
      <c r="C101">
        <v>16</v>
      </c>
      <c r="D101">
        <v>315371</v>
      </c>
      <c r="E101" t="s">
        <v>13</v>
      </c>
      <c r="F101" t="s">
        <v>16</v>
      </c>
      <c r="G101">
        <v>10.5</v>
      </c>
      <c r="H101">
        <f>IF(Tabla2[[#This Row],[eje R/L]]="R",1,-1)*Tabla2[[#This Row],[Cifra R/L]]</f>
        <v>-10.5</v>
      </c>
      <c r="I101" t="s">
        <v>17</v>
      </c>
      <c r="J101">
        <v>10.199999999999999</v>
      </c>
      <c r="K101">
        <f>IF(Tabla2[[#This Row],[Eje A/P]]="P",1,-1)*Tabla2[[#This Row],[Cifra A/P]]</f>
        <v>10.199999999999999</v>
      </c>
      <c r="L101">
        <v>161.4</v>
      </c>
      <c r="M101">
        <f>-Tabla2[[#This Row],[Coordinate Z (I)]]</f>
        <v>-161.4</v>
      </c>
      <c r="N101">
        <v>148</v>
      </c>
      <c r="O101">
        <v>6.6</v>
      </c>
      <c r="P101">
        <v>1.6</v>
      </c>
    </row>
    <row r="102" spans="1:16" x14ac:dyDescent="0.3">
      <c r="A102">
        <v>101</v>
      </c>
      <c r="B102" t="s">
        <v>19</v>
      </c>
      <c r="C102">
        <v>17</v>
      </c>
      <c r="D102">
        <v>315371</v>
      </c>
      <c r="E102" t="s">
        <v>13</v>
      </c>
      <c r="F102" t="s">
        <v>16</v>
      </c>
      <c r="G102">
        <v>20.9</v>
      </c>
      <c r="H102">
        <f>IF(Tabla2[[#This Row],[eje R/L]]="R",1,-1)*Tabla2[[#This Row],[Cifra R/L]]</f>
        <v>-20.9</v>
      </c>
      <c r="I102" t="s">
        <v>17</v>
      </c>
      <c r="J102">
        <v>2</v>
      </c>
      <c r="K102">
        <f>IF(Tabla2[[#This Row],[Eje A/P]]="P",1,-1)*Tabla2[[#This Row],[Cifra A/P]]</f>
        <v>2</v>
      </c>
      <c r="L102">
        <v>167</v>
      </c>
      <c r="M102">
        <f>-Tabla2[[#This Row],[Coordinate Z (I)]]</f>
        <v>-167</v>
      </c>
      <c r="N102">
        <v>92</v>
      </c>
      <c r="O102">
        <v>0</v>
      </c>
      <c r="P102">
        <v>1.4</v>
      </c>
    </row>
    <row r="103" spans="1:16" x14ac:dyDescent="0.3">
      <c r="A103">
        <v>102</v>
      </c>
      <c r="B103" t="s">
        <v>19</v>
      </c>
      <c r="C103">
        <v>18</v>
      </c>
      <c r="D103">
        <v>315371</v>
      </c>
      <c r="E103" t="s">
        <v>13</v>
      </c>
      <c r="F103" t="s">
        <v>16</v>
      </c>
      <c r="G103">
        <v>1.1000000000000001</v>
      </c>
      <c r="H103">
        <f>IF(Tabla2[[#This Row],[eje R/L]]="R",1,-1)*Tabla2[[#This Row],[Cifra R/L]]</f>
        <v>-1.1000000000000001</v>
      </c>
      <c r="I103" t="s">
        <v>17</v>
      </c>
      <c r="J103">
        <v>26.3</v>
      </c>
      <c r="K103">
        <f>IF(Tabla2[[#This Row],[Eje A/P]]="P",1,-1)*Tabla2[[#This Row],[Cifra A/P]]</f>
        <v>26.3</v>
      </c>
      <c r="L103">
        <v>167.6</v>
      </c>
      <c r="M103">
        <f>-Tabla2[[#This Row],[Coordinate Z (I)]]</f>
        <v>-167.6</v>
      </c>
      <c r="N103">
        <v>64</v>
      </c>
      <c r="O103">
        <v>3.7</v>
      </c>
      <c r="P103">
        <v>1.2</v>
      </c>
    </row>
    <row r="104" spans="1:16" x14ac:dyDescent="0.3">
      <c r="A104">
        <v>103</v>
      </c>
      <c r="B104" t="s">
        <v>19</v>
      </c>
      <c r="C104">
        <v>19</v>
      </c>
      <c r="D104">
        <v>315371</v>
      </c>
      <c r="E104" t="s">
        <v>13</v>
      </c>
      <c r="F104" t="s">
        <v>16</v>
      </c>
      <c r="G104">
        <v>24.4</v>
      </c>
      <c r="H104">
        <f>IF(Tabla2[[#This Row],[eje R/L]]="R",1,-1)*Tabla2[[#This Row],[Cifra R/L]]</f>
        <v>-24.4</v>
      </c>
      <c r="I104" t="s">
        <v>17</v>
      </c>
      <c r="J104">
        <v>17.5</v>
      </c>
      <c r="K104">
        <f>IF(Tabla2[[#This Row],[Eje A/P]]="P",1,-1)*Tabla2[[#This Row],[Cifra A/P]]</f>
        <v>17.5</v>
      </c>
      <c r="L104">
        <v>172.6</v>
      </c>
      <c r="M104">
        <f>-Tabla2[[#This Row],[Coordinate Z (I)]]</f>
        <v>-172.6</v>
      </c>
      <c r="N104">
        <v>74</v>
      </c>
      <c r="O104">
        <v>8</v>
      </c>
      <c r="P104">
        <v>1.2</v>
      </c>
    </row>
    <row r="105" spans="1:16" x14ac:dyDescent="0.3">
      <c r="A105">
        <v>104</v>
      </c>
      <c r="B105" t="s">
        <v>19</v>
      </c>
      <c r="C105">
        <v>20</v>
      </c>
      <c r="D105">
        <v>315371</v>
      </c>
      <c r="E105" t="s">
        <v>13</v>
      </c>
      <c r="F105" t="s">
        <v>15</v>
      </c>
      <c r="G105">
        <v>0.4</v>
      </c>
      <c r="H105">
        <f>IF(Tabla2[[#This Row],[eje R/L]]="R",1,-1)*Tabla2[[#This Row],[Cifra R/L]]</f>
        <v>0.4</v>
      </c>
      <c r="I105" t="s">
        <v>17</v>
      </c>
      <c r="J105">
        <v>25.1</v>
      </c>
      <c r="K105">
        <f>IF(Tabla2[[#This Row],[Eje A/P]]="P",1,-1)*Tabla2[[#This Row],[Cifra A/P]]</f>
        <v>25.1</v>
      </c>
      <c r="L105">
        <v>173.2</v>
      </c>
      <c r="M105">
        <f>-Tabla2[[#This Row],[Coordinate Z (I)]]</f>
        <v>-173.2</v>
      </c>
      <c r="N105">
        <v>110</v>
      </c>
      <c r="O105">
        <v>2.2999999999999998</v>
      </c>
      <c r="P105">
        <v>1.3</v>
      </c>
    </row>
    <row r="106" spans="1:16" x14ac:dyDescent="0.3">
      <c r="A106">
        <v>105</v>
      </c>
      <c r="B106" t="s">
        <v>19</v>
      </c>
      <c r="C106">
        <v>21</v>
      </c>
      <c r="D106">
        <v>315371</v>
      </c>
      <c r="E106" t="s">
        <v>13</v>
      </c>
      <c r="F106" t="s">
        <v>16</v>
      </c>
      <c r="G106">
        <v>13</v>
      </c>
      <c r="H106">
        <f>IF(Tabla2[[#This Row],[eje R/L]]="R",1,-1)*Tabla2[[#This Row],[Cifra R/L]]</f>
        <v>-13</v>
      </c>
      <c r="I106" t="s">
        <v>17</v>
      </c>
      <c r="J106">
        <v>17</v>
      </c>
      <c r="K106">
        <f>IF(Tabla2[[#This Row],[Eje A/P]]="P",1,-1)*Tabla2[[#This Row],[Cifra A/P]]</f>
        <v>17</v>
      </c>
      <c r="L106">
        <v>175.8</v>
      </c>
      <c r="M106">
        <f>-Tabla2[[#This Row],[Coordinate Z (I)]]</f>
        <v>-175.8</v>
      </c>
      <c r="N106">
        <v>74</v>
      </c>
      <c r="O106">
        <v>8.5</v>
      </c>
      <c r="P106">
        <v>1.4</v>
      </c>
    </row>
    <row r="107" spans="1:16" x14ac:dyDescent="0.3">
      <c r="A107">
        <v>106</v>
      </c>
      <c r="B107" t="s">
        <v>19</v>
      </c>
      <c r="C107">
        <v>22</v>
      </c>
      <c r="D107">
        <v>315371</v>
      </c>
      <c r="E107" t="s">
        <v>13</v>
      </c>
      <c r="F107" t="s">
        <v>16</v>
      </c>
      <c r="G107">
        <v>18.399999999999999</v>
      </c>
      <c r="H107">
        <f>IF(Tabla2[[#This Row],[eje R/L]]="R",1,-1)*Tabla2[[#This Row],[Cifra R/L]]</f>
        <v>-18.399999999999999</v>
      </c>
      <c r="I107" t="s">
        <v>17</v>
      </c>
      <c r="J107">
        <v>22.1</v>
      </c>
      <c r="K107">
        <f>IF(Tabla2[[#This Row],[Eje A/P]]="P",1,-1)*Tabla2[[#This Row],[Cifra A/P]]</f>
        <v>22.1</v>
      </c>
      <c r="L107">
        <v>176.4</v>
      </c>
      <c r="M107">
        <f>-Tabla2[[#This Row],[Coordinate Z (I)]]</f>
        <v>-176.4</v>
      </c>
      <c r="N107">
        <v>132</v>
      </c>
      <c r="O107">
        <v>3.9</v>
      </c>
      <c r="P107">
        <v>1.6</v>
      </c>
    </row>
    <row r="108" spans="1:16" x14ac:dyDescent="0.3">
      <c r="A108">
        <v>107</v>
      </c>
      <c r="B108" t="s">
        <v>19</v>
      </c>
      <c r="C108">
        <v>23</v>
      </c>
      <c r="D108">
        <v>315371</v>
      </c>
      <c r="E108" t="s">
        <v>13</v>
      </c>
      <c r="F108" t="s">
        <v>16</v>
      </c>
      <c r="G108">
        <v>3.1</v>
      </c>
      <c r="H108">
        <f>IF(Tabla2[[#This Row],[eje R/L]]="R",1,-1)*Tabla2[[#This Row],[Cifra R/L]]</f>
        <v>-3.1</v>
      </c>
      <c r="I108" t="s">
        <v>17</v>
      </c>
      <c r="J108">
        <v>26.9</v>
      </c>
      <c r="K108">
        <f>IF(Tabla2[[#This Row],[Eje A/P]]="P",1,-1)*Tabla2[[#This Row],[Cifra A/P]]</f>
        <v>26.9</v>
      </c>
      <c r="L108">
        <v>176.4</v>
      </c>
      <c r="M108">
        <f>-Tabla2[[#This Row],[Coordinate Z (I)]]</f>
        <v>-176.4</v>
      </c>
      <c r="N108">
        <v>104</v>
      </c>
      <c r="O108">
        <v>2.9</v>
      </c>
      <c r="P108">
        <v>1.3</v>
      </c>
    </row>
    <row r="109" spans="1:16" x14ac:dyDescent="0.3">
      <c r="A109">
        <v>108</v>
      </c>
      <c r="B109" t="s">
        <v>19</v>
      </c>
      <c r="C109">
        <v>24</v>
      </c>
      <c r="D109">
        <v>315371</v>
      </c>
      <c r="E109" t="s">
        <v>13</v>
      </c>
      <c r="F109" t="s">
        <v>16</v>
      </c>
      <c r="G109">
        <v>18.600000000000001</v>
      </c>
      <c r="H109">
        <f>IF(Tabla2[[#This Row],[eje R/L]]="R",1,-1)*Tabla2[[#This Row],[Cifra R/L]]</f>
        <v>-18.600000000000001</v>
      </c>
      <c r="I109" t="s">
        <v>17</v>
      </c>
      <c r="J109">
        <v>24.4</v>
      </c>
      <c r="K109">
        <f>IF(Tabla2[[#This Row],[Eje A/P]]="P",1,-1)*Tabla2[[#This Row],[Cifra A/P]]</f>
        <v>24.4</v>
      </c>
      <c r="L109">
        <v>178.2</v>
      </c>
      <c r="M109">
        <f>-Tabla2[[#This Row],[Coordinate Z (I)]]</f>
        <v>-178.2</v>
      </c>
      <c r="N109">
        <v>145</v>
      </c>
      <c r="O109">
        <v>1</v>
      </c>
      <c r="P109">
        <v>1.5</v>
      </c>
    </row>
    <row r="110" spans="1:16" x14ac:dyDescent="0.3">
      <c r="A110">
        <v>109</v>
      </c>
      <c r="B110" t="s">
        <v>19</v>
      </c>
      <c r="C110">
        <v>25</v>
      </c>
      <c r="D110">
        <v>315371</v>
      </c>
      <c r="E110" t="s">
        <v>13</v>
      </c>
      <c r="F110" t="s">
        <v>16</v>
      </c>
      <c r="G110">
        <v>13.3</v>
      </c>
      <c r="H110">
        <f>IF(Tabla2[[#This Row],[eje R/L]]="R",1,-1)*Tabla2[[#This Row],[Cifra R/L]]</f>
        <v>-13.3</v>
      </c>
      <c r="I110" t="s">
        <v>17</v>
      </c>
      <c r="J110">
        <v>20.6</v>
      </c>
      <c r="K110">
        <f>IF(Tabla2[[#This Row],[Eje A/P]]="P",1,-1)*Tabla2[[#This Row],[Cifra A/P]]</f>
        <v>20.6</v>
      </c>
      <c r="L110">
        <v>181.4</v>
      </c>
      <c r="M110">
        <f>-Tabla2[[#This Row],[Coordinate Z (I)]]</f>
        <v>-181.4</v>
      </c>
      <c r="N110">
        <v>122</v>
      </c>
      <c r="O110">
        <v>4.9000000000000004</v>
      </c>
      <c r="P110">
        <v>1.4</v>
      </c>
    </row>
    <row r="111" spans="1:16" x14ac:dyDescent="0.3">
      <c r="A111">
        <v>110</v>
      </c>
      <c r="B111" t="s">
        <v>19</v>
      </c>
      <c r="C111">
        <v>26</v>
      </c>
      <c r="D111">
        <v>315371</v>
      </c>
      <c r="E111" t="s">
        <v>13</v>
      </c>
      <c r="F111" t="s">
        <v>16</v>
      </c>
      <c r="G111">
        <v>23.9</v>
      </c>
      <c r="H111">
        <f>IF(Tabla2[[#This Row],[eje R/L]]="R",1,-1)*Tabla2[[#This Row],[Cifra R/L]]</f>
        <v>-23.9</v>
      </c>
      <c r="I111" t="s">
        <v>17</v>
      </c>
      <c r="J111">
        <v>22.3</v>
      </c>
      <c r="K111">
        <f>IF(Tabla2[[#This Row],[Eje A/P]]="P",1,-1)*Tabla2[[#This Row],[Cifra A/P]]</f>
        <v>22.3</v>
      </c>
      <c r="L111">
        <v>181.4</v>
      </c>
      <c r="M111">
        <f>-Tabla2[[#This Row],[Coordinate Z (I)]]</f>
        <v>-181.4</v>
      </c>
      <c r="N111">
        <v>78</v>
      </c>
      <c r="O111">
        <v>2.9</v>
      </c>
      <c r="P111">
        <v>1.2</v>
      </c>
    </row>
    <row r="112" spans="1:16" x14ac:dyDescent="0.3">
      <c r="A112">
        <v>111</v>
      </c>
      <c r="B112" t="s">
        <v>42</v>
      </c>
      <c r="C112">
        <v>27</v>
      </c>
      <c r="D112">
        <v>315371</v>
      </c>
      <c r="E112" t="s">
        <v>13</v>
      </c>
      <c r="F112" t="s">
        <v>16</v>
      </c>
      <c r="G112">
        <v>9.6999999999999993</v>
      </c>
      <c r="H112">
        <f>IF(Tabla2[[#This Row],[eje R/L]]="R",1,-1)*Tabla2[[#This Row],[Cifra R/L]]</f>
        <v>-9.6999999999999993</v>
      </c>
      <c r="I112" t="s">
        <v>17</v>
      </c>
      <c r="J112">
        <v>17.3</v>
      </c>
      <c r="K112">
        <f>IF(Tabla2[[#This Row],[Eje A/P]]="P",1,-1)*Tabla2[[#This Row],[Cifra A/P]]</f>
        <v>17.3</v>
      </c>
      <c r="L112">
        <v>182.6</v>
      </c>
      <c r="M112">
        <f>-Tabla2[[#This Row],[Coordinate Z (I)]]</f>
        <v>-182.6</v>
      </c>
      <c r="N112">
        <v>117</v>
      </c>
      <c r="O112">
        <v>0.8</v>
      </c>
      <c r="P112">
        <v>1.3</v>
      </c>
    </row>
    <row r="113" spans="1:16" x14ac:dyDescent="0.3">
      <c r="A113">
        <v>112</v>
      </c>
      <c r="B113" t="s">
        <v>19</v>
      </c>
      <c r="C113">
        <v>28</v>
      </c>
      <c r="D113">
        <v>315371</v>
      </c>
      <c r="E113" t="s">
        <v>13</v>
      </c>
      <c r="F113" t="s">
        <v>16</v>
      </c>
      <c r="G113">
        <v>16.3</v>
      </c>
      <c r="H113">
        <f>IF(Tabla2[[#This Row],[eje R/L]]="R",1,-1)*Tabla2[[#This Row],[Cifra R/L]]</f>
        <v>-16.3</v>
      </c>
      <c r="I113" t="s">
        <v>17</v>
      </c>
      <c r="J113">
        <v>21.6</v>
      </c>
      <c r="K113">
        <f>IF(Tabla2[[#This Row],[Eje A/P]]="P",1,-1)*Tabla2[[#This Row],[Cifra A/P]]</f>
        <v>21.6</v>
      </c>
      <c r="L113">
        <v>185.8</v>
      </c>
      <c r="M113">
        <f>-Tabla2[[#This Row],[Coordinate Z (I)]]</f>
        <v>-185.8</v>
      </c>
      <c r="N113">
        <v>102</v>
      </c>
      <c r="O113">
        <v>2.7</v>
      </c>
      <c r="P113">
        <v>1.1000000000000001</v>
      </c>
    </row>
    <row r="114" spans="1:16" x14ac:dyDescent="0.3">
      <c r="A114">
        <v>113</v>
      </c>
      <c r="B114" t="s">
        <v>19</v>
      </c>
      <c r="C114">
        <v>29</v>
      </c>
      <c r="D114">
        <v>315371</v>
      </c>
      <c r="E114" t="s">
        <v>13</v>
      </c>
      <c r="F114" t="s">
        <v>16</v>
      </c>
      <c r="G114">
        <v>7.7</v>
      </c>
      <c r="H114">
        <f>IF(Tabla2[[#This Row],[eje R/L]]="R",1,-1)*Tabla2[[#This Row],[Cifra R/L]]</f>
        <v>-7.7</v>
      </c>
      <c r="I114" t="s">
        <v>17</v>
      </c>
      <c r="J114">
        <v>25.4</v>
      </c>
      <c r="K114">
        <f>IF(Tabla2[[#This Row],[Eje A/P]]="P",1,-1)*Tabla2[[#This Row],[Cifra A/P]]</f>
        <v>25.4</v>
      </c>
      <c r="L114">
        <v>185.8</v>
      </c>
      <c r="M114">
        <f>-Tabla2[[#This Row],[Coordinate Z (I)]]</f>
        <v>-185.8</v>
      </c>
      <c r="N114">
        <v>84</v>
      </c>
      <c r="O114">
        <v>0</v>
      </c>
      <c r="P114">
        <v>1.1000000000000001</v>
      </c>
    </row>
    <row r="115" spans="1:16" x14ac:dyDescent="0.3">
      <c r="A115">
        <v>114</v>
      </c>
      <c r="B115" t="s">
        <v>19</v>
      </c>
      <c r="C115">
        <v>30</v>
      </c>
      <c r="D115">
        <v>315371</v>
      </c>
      <c r="E115" t="s">
        <v>13</v>
      </c>
      <c r="F115" t="s">
        <v>16</v>
      </c>
      <c r="G115">
        <v>20.6</v>
      </c>
      <c r="H115">
        <f>IF(Tabla2[[#This Row],[eje R/L]]="R",1,-1)*Tabla2[[#This Row],[Cifra R/L]]</f>
        <v>-20.6</v>
      </c>
      <c r="I115" t="s">
        <v>17</v>
      </c>
      <c r="J115">
        <v>19.899999999999999</v>
      </c>
      <c r="K115">
        <f>IF(Tabla2[[#This Row],[Eje A/P]]="P",1,-1)*Tabla2[[#This Row],[Cifra A/P]]</f>
        <v>19.899999999999999</v>
      </c>
      <c r="L115">
        <v>177</v>
      </c>
      <c r="M115">
        <f>-Tabla2[[#This Row],[Coordinate Z (I)]]</f>
        <v>-177</v>
      </c>
      <c r="N115">
        <v>68</v>
      </c>
      <c r="O115">
        <v>5.6</v>
      </c>
      <c r="P115">
        <v>1.3</v>
      </c>
    </row>
    <row r="116" spans="1:16" x14ac:dyDescent="0.3">
      <c r="A116">
        <v>115</v>
      </c>
      <c r="B116" t="s">
        <v>19</v>
      </c>
      <c r="C116">
        <v>1</v>
      </c>
      <c r="D116">
        <v>218493</v>
      </c>
      <c r="E116" t="s">
        <v>13</v>
      </c>
      <c r="F116" t="s">
        <v>16</v>
      </c>
      <c r="G116">
        <v>41.7</v>
      </c>
      <c r="H116">
        <f>IF(Tabla2[[#This Row],[eje R/L]]="R",1,-1)*Tabla2[[#This Row],[Cifra R/L]]</f>
        <v>-41.7</v>
      </c>
      <c r="I116" t="s">
        <v>17</v>
      </c>
      <c r="J116">
        <v>1.7</v>
      </c>
      <c r="K116">
        <f>IF(Tabla2[[#This Row],[Eje A/P]]="P",1,-1)*Tabla2[[#This Row],[Cifra A/P]]</f>
        <v>1.7</v>
      </c>
      <c r="L116">
        <v>135</v>
      </c>
      <c r="M116">
        <f>-Tabla2[[#This Row],[Coordinate Z (I)]]</f>
        <v>-135</v>
      </c>
      <c r="N116">
        <v>73</v>
      </c>
      <c r="O116">
        <v>12</v>
      </c>
      <c r="P116">
        <v>1.4</v>
      </c>
    </row>
    <row r="117" spans="1:16" x14ac:dyDescent="0.3">
      <c r="A117">
        <v>116</v>
      </c>
      <c r="B117" t="s">
        <v>19</v>
      </c>
      <c r="C117">
        <v>2</v>
      </c>
      <c r="D117">
        <v>218493</v>
      </c>
      <c r="E117" t="s">
        <v>13</v>
      </c>
      <c r="F117" t="s">
        <v>16</v>
      </c>
      <c r="G117">
        <v>20.2</v>
      </c>
      <c r="H117">
        <f>IF(Tabla2[[#This Row],[eje R/L]]="R",1,-1)*Tabla2[[#This Row],[Cifra R/L]]</f>
        <v>-20.2</v>
      </c>
      <c r="I117" t="s">
        <v>17</v>
      </c>
      <c r="J117">
        <v>19.8</v>
      </c>
      <c r="K117">
        <f>IF(Tabla2[[#This Row],[Eje A/P]]="P",1,-1)*Tabla2[[#This Row],[Cifra A/P]]</f>
        <v>19.8</v>
      </c>
      <c r="L117">
        <v>137.9</v>
      </c>
      <c r="M117">
        <f>-Tabla2[[#This Row],[Coordinate Z (I)]]</f>
        <v>-137.9</v>
      </c>
      <c r="N117">
        <v>111</v>
      </c>
      <c r="O117">
        <v>8</v>
      </c>
      <c r="P117">
        <v>1.4</v>
      </c>
    </row>
    <row r="118" spans="1:16" x14ac:dyDescent="0.3">
      <c r="A118">
        <v>117</v>
      </c>
      <c r="B118" t="s">
        <v>19</v>
      </c>
      <c r="C118">
        <v>3</v>
      </c>
      <c r="D118">
        <v>218493</v>
      </c>
      <c r="E118" t="s">
        <v>13</v>
      </c>
      <c r="F118" t="s">
        <v>16</v>
      </c>
      <c r="G118">
        <v>9</v>
      </c>
      <c r="H118">
        <f>IF(Tabla2[[#This Row],[eje R/L]]="R",1,-1)*Tabla2[[#This Row],[Cifra R/L]]</f>
        <v>-9</v>
      </c>
      <c r="I118" t="s">
        <v>17</v>
      </c>
      <c r="J118">
        <v>10.1</v>
      </c>
      <c r="K118">
        <f>IF(Tabla2[[#This Row],[Eje A/P]]="P",1,-1)*Tabla2[[#This Row],[Cifra A/P]]</f>
        <v>10.1</v>
      </c>
      <c r="L118">
        <v>137.9</v>
      </c>
      <c r="M118">
        <f>-Tabla2[[#This Row],[Coordinate Z (I)]]</f>
        <v>-137.9</v>
      </c>
      <c r="N118">
        <v>81</v>
      </c>
      <c r="O118">
        <v>14</v>
      </c>
      <c r="P118">
        <v>1.2</v>
      </c>
    </row>
    <row r="119" spans="1:16" x14ac:dyDescent="0.3">
      <c r="A119">
        <v>118</v>
      </c>
      <c r="B119" t="s">
        <v>19</v>
      </c>
      <c r="C119">
        <v>4</v>
      </c>
      <c r="D119">
        <v>218493</v>
      </c>
      <c r="E119" t="s">
        <v>13</v>
      </c>
      <c r="F119" t="s">
        <v>16</v>
      </c>
      <c r="G119">
        <v>19.100000000000001</v>
      </c>
      <c r="H119">
        <f>IF(Tabla2[[#This Row],[eje R/L]]="R",1,-1)*Tabla2[[#This Row],[Cifra R/L]]</f>
        <v>-19.100000000000001</v>
      </c>
      <c r="I119" t="s">
        <v>17</v>
      </c>
      <c r="J119">
        <v>5</v>
      </c>
      <c r="K119">
        <f>IF(Tabla2[[#This Row],[Eje A/P]]="P",1,-1)*Tabla2[[#This Row],[Cifra A/P]]</f>
        <v>5</v>
      </c>
      <c r="L119">
        <v>139.69999999999999</v>
      </c>
      <c r="M119">
        <f>-Tabla2[[#This Row],[Coordinate Z (I)]]</f>
        <v>-139.69999999999999</v>
      </c>
      <c r="N119">
        <v>98</v>
      </c>
      <c r="O119">
        <v>15</v>
      </c>
      <c r="P119">
        <v>1.1000000000000001</v>
      </c>
    </row>
    <row r="120" spans="1:16" x14ac:dyDescent="0.3">
      <c r="A120">
        <v>119</v>
      </c>
      <c r="B120" t="s">
        <v>19</v>
      </c>
      <c r="C120">
        <v>5</v>
      </c>
      <c r="D120">
        <v>218493</v>
      </c>
      <c r="E120" t="s">
        <v>13</v>
      </c>
      <c r="F120" t="s">
        <v>16</v>
      </c>
      <c r="G120">
        <v>27.2</v>
      </c>
      <c r="H120">
        <f>IF(Tabla2[[#This Row],[eje R/L]]="R",1,-1)*Tabla2[[#This Row],[Cifra R/L]]</f>
        <v>-27.2</v>
      </c>
      <c r="I120" t="s">
        <v>0</v>
      </c>
      <c r="J120">
        <v>1.9</v>
      </c>
      <c r="K120">
        <f>IF(Tabla2[[#This Row],[Eje A/P]]="P",1,-1)*Tabla2[[#This Row],[Cifra A/P]]</f>
        <v>-1.9</v>
      </c>
      <c r="L120">
        <v>141.6</v>
      </c>
      <c r="M120">
        <f>-Tabla2[[#This Row],[Coordinate Z (I)]]</f>
        <v>-141.6</v>
      </c>
      <c r="N120">
        <v>93</v>
      </c>
      <c r="O120">
        <v>14</v>
      </c>
      <c r="P120">
        <v>1.7</v>
      </c>
    </row>
    <row r="121" spans="1:16" x14ac:dyDescent="0.3">
      <c r="A121">
        <v>120</v>
      </c>
      <c r="B121" t="s">
        <v>19</v>
      </c>
      <c r="C121">
        <v>6</v>
      </c>
      <c r="D121">
        <v>218493</v>
      </c>
      <c r="E121" t="s">
        <v>13</v>
      </c>
      <c r="F121" t="s">
        <v>16</v>
      </c>
      <c r="G121">
        <v>6.7</v>
      </c>
      <c r="H121">
        <f>IF(Tabla2[[#This Row],[eje R/L]]="R",1,-1)*Tabla2[[#This Row],[Cifra R/L]]</f>
        <v>-6.7</v>
      </c>
      <c r="I121" t="s">
        <v>17</v>
      </c>
      <c r="J121">
        <v>4.4000000000000004</v>
      </c>
      <c r="K121">
        <f>IF(Tabla2[[#This Row],[Eje A/P]]="P",1,-1)*Tabla2[[#This Row],[Cifra A/P]]</f>
        <v>4.4000000000000004</v>
      </c>
      <c r="L121">
        <v>141</v>
      </c>
      <c r="M121">
        <f>-Tabla2[[#This Row],[Coordinate Z (I)]]</f>
        <v>-141</v>
      </c>
      <c r="N121">
        <v>77</v>
      </c>
      <c r="O121">
        <v>2</v>
      </c>
      <c r="P121">
        <v>1.7</v>
      </c>
    </row>
    <row r="122" spans="1:16" x14ac:dyDescent="0.3">
      <c r="A122">
        <v>121</v>
      </c>
      <c r="B122" t="s">
        <v>19</v>
      </c>
      <c r="C122">
        <v>7</v>
      </c>
      <c r="D122">
        <v>218493</v>
      </c>
      <c r="E122" t="s">
        <v>13</v>
      </c>
      <c r="F122" t="s">
        <v>16</v>
      </c>
      <c r="G122">
        <v>27.2</v>
      </c>
      <c r="H122">
        <f>IF(Tabla2[[#This Row],[eje R/L]]="R",1,-1)*Tabla2[[#This Row],[Cifra R/L]]</f>
        <v>-27.2</v>
      </c>
      <c r="I122" t="s">
        <v>0</v>
      </c>
      <c r="J122">
        <v>1.9</v>
      </c>
      <c r="K122">
        <f>IF(Tabla2[[#This Row],[Eje A/P]]="P",1,-1)*Tabla2[[#This Row],[Cifra A/P]]</f>
        <v>-1.9</v>
      </c>
      <c r="L122">
        <v>141.6</v>
      </c>
      <c r="M122">
        <f>-Tabla2[[#This Row],[Coordinate Z (I)]]</f>
        <v>-141.6</v>
      </c>
      <c r="N122">
        <v>93</v>
      </c>
      <c r="O122">
        <v>18.3</v>
      </c>
      <c r="P122">
        <v>1.8</v>
      </c>
    </row>
    <row r="123" spans="1:16" x14ac:dyDescent="0.3">
      <c r="A123">
        <v>122</v>
      </c>
      <c r="B123" t="s">
        <v>19</v>
      </c>
      <c r="C123">
        <v>8</v>
      </c>
      <c r="D123">
        <v>218493</v>
      </c>
      <c r="E123" t="s">
        <v>13</v>
      </c>
      <c r="F123" t="s">
        <v>16</v>
      </c>
      <c r="G123">
        <v>17.2</v>
      </c>
      <c r="H123">
        <f>IF(Tabla2[[#This Row],[eje R/L]]="R",1,-1)*Tabla2[[#This Row],[Cifra R/L]]</f>
        <v>-17.2</v>
      </c>
      <c r="I123" t="s">
        <v>17</v>
      </c>
      <c r="J123">
        <v>11</v>
      </c>
      <c r="K123">
        <f>IF(Tabla2[[#This Row],[Eje A/P]]="P",1,-1)*Tabla2[[#This Row],[Cifra A/P]]</f>
        <v>11</v>
      </c>
      <c r="L123">
        <v>141.6</v>
      </c>
      <c r="M123">
        <f>-Tabla2[[#This Row],[Coordinate Z (I)]]</f>
        <v>-141.6</v>
      </c>
      <c r="N123">
        <v>100</v>
      </c>
      <c r="O123">
        <v>12.3</v>
      </c>
      <c r="P123">
        <v>1.3</v>
      </c>
    </row>
    <row r="124" spans="1:16" x14ac:dyDescent="0.3">
      <c r="A124">
        <v>123</v>
      </c>
      <c r="B124" t="s">
        <v>19</v>
      </c>
      <c r="C124">
        <v>9</v>
      </c>
      <c r="D124">
        <v>218493</v>
      </c>
      <c r="E124" t="s">
        <v>13</v>
      </c>
      <c r="F124" t="s">
        <v>16</v>
      </c>
      <c r="G124">
        <v>38.1</v>
      </c>
      <c r="H124">
        <f>IF(Tabla2[[#This Row],[eje R/L]]="R",1,-1)*Tabla2[[#This Row],[Cifra R/L]]</f>
        <v>-38.1</v>
      </c>
      <c r="I124" t="s">
        <v>17</v>
      </c>
      <c r="J124">
        <v>15.1</v>
      </c>
      <c r="K124">
        <f>IF(Tabla2[[#This Row],[Eje A/P]]="P",1,-1)*Tabla2[[#This Row],[Cifra A/P]]</f>
        <v>15.1</v>
      </c>
      <c r="L124">
        <v>142.19999999999999</v>
      </c>
      <c r="M124">
        <f>-Tabla2[[#This Row],[Coordinate Z (I)]]</f>
        <v>-142.19999999999999</v>
      </c>
      <c r="N124">
        <v>81</v>
      </c>
      <c r="O124">
        <v>8.8000000000000007</v>
      </c>
      <c r="P124">
        <v>1.8</v>
      </c>
    </row>
    <row r="125" spans="1:16" x14ac:dyDescent="0.3">
      <c r="A125">
        <v>124</v>
      </c>
      <c r="B125" t="s">
        <v>19</v>
      </c>
      <c r="C125">
        <v>10</v>
      </c>
      <c r="D125">
        <v>218493</v>
      </c>
      <c r="E125" t="s">
        <v>13</v>
      </c>
      <c r="F125" t="s">
        <v>16</v>
      </c>
      <c r="G125">
        <v>29</v>
      </c>
      <c r="H125">
        <f>IF(Tabla2[[#This Row],[eje R/L]]="R",1,-1)*Tabla2[[#This Row],[Cifra R/L]]</f>
        <v>-29</v>
      </c>
      <c r="I125" t="s">
        <v>0</v>
      </c>
      <c r="J125">
        <v>4</v>
      </c>
      <c r="K125">
        <f>IF(Tabla2[[#This Row],[Eje A/P]]="P",1,-1)*Tabla2[[#This Row],[Cifra A/P]]</f>
        <v>-4</v>
      </c>
      <c r="L125">
        <v>142.9</v>
      </c>
      <c r="M125">
        <f>-Tabla2[[#This Row],[Coordinate Z (I)]]</f>
        <v>-142.9</v>
      </c>
      <c r="N125">
        <v>92</v>
      </c>
      <c r="O125">
        <v>14.8</v>
      </c>
      <c r="P125">
        <v>1.8</v>
      </c>
    </row>
    <row r="126" spans="1:16" x14ac:dyDescent="0.3">
      <c r="A126">
        <v>125</v>
      </c>
      <c r="B126" t="s">
        <v>19</v>
      </c>
      <c r="C126">
        <v>11</v>
      </c>
      <c r="D126">
        <v>218493</v>
      </c>
      <c r="E126" t="s">
        <v>13</v>
      </c>
      <c r="F126" t="s">
        <v>16</v>
      </c>
      <c r="G126">
        <v>18</v>
      </c>
      <c r="H126">
        <f>IF(Tabla2[[#This Row],[eje R/L]]="R",1,-1)*Tabla2[[#This Row],[Cifra R/L]]</f>
        <v>-18</v>
      </c>
      <c r="I126" t="s">
        <v>17</v>
      </c>
      <c r="J126">
        <v>1.5</v>
      </c>
      <c r="K126">
        <f>IF(Tabla2[[#This Row],[Eje A/P]]="P",1,-1)*Tabla2[[#This Row],[Cifra A/P]]</f>
        <v>1.5</v>
      </c>
      <c r="L126">
        <v>143.5</v>
      </c>
      <c r="M126">
        <f>-Tabla2[[#This Row],[Coordinate Z (I)]]</f>
        <v>-143.5</v>
      </c>
      <c r="N126">
        <v>83</v>
      </c>
      <c r="O126">
        <v>8.3000000000000007</v>
      </c>
      <c r="P126">
        <v>1.1000000000000001</v>
      </c>
    </row>
    <row r="127" spans="1:16" x14ac:dyDescent="0.3">
      <c r="A127">
        <v>126</v>
      </c>
      <c r="B127" t="s">
        <v>19</v>
      </c>
      <c r="C127">
        <v>12</v>
      </c>
      <c r="D127">
        <v>218493</v>
      </c>
      <c r="E127" t="s">
        <v>13</v>
      </c>
      <c r="F127" t="s">
        <v>16</v>
      </c>
      <c r="G127">
        <v>12.7</v>
      </c>
      <c r="H127">
        <f>IF(Tabla2[[#This Row],[eje R/L]]="R",1,-1)*Tabla2[[#This Row],[Cifra R/L]]</f>
        <v>-12.7</v>
      </c>
      <c r="I127" t="s">
        <v>17</v>
      </c>
      <c r="J127">
        <v>3</v>
      </c>
      <c r="K127">
        <f>IF(Tabla2[[#This Row],[Eje A/P]]="P",1,-1)*Tabla2[[#This Row],[Cifra A/P]]</f>
        <v>3</v>
      </c>
      <c r="L127">
        <v>143.5</v>
      </c>
      <c r="M127">
        <f>-Tabla2[[#This Row],[Coordinate Z (I)]]</f>
        <v>-143.5</v>
      </c>
      <c r="N127">
        <v>58</v>
      </c>
      <c r="O127">
        <v>6.1</v>
      </c>
      <c r="P127">
        <v>1.1000000000000001</v>
      </c>
    </row>
    <row r="128" spans="1:16" x14ac:dyDescent="0.3">
      <c r="A128">
        <v>127</v>
      </c>
      <c r="B128" t="s">
        <v>19</v>
      </c>
      <c r="C128">
        <v>13</v>
      </c>
      <c r="D128">
        <v>218493</v>
      </c>
      <c r="E128" t="s">
        <v>13</v>
      </c>
      <c r="F128" t="s">
        <v>16</v>
      </c>
      <c r="G128">
        <v>8.4</v>
      </c>
      <c r="H128">
        <f>IF(Tabla2[[#This Row],[eje R/L]]="R",1,-1)*Tabla2[[#This Row],[Cifra R/L]]</f>
        <v>-8.4</v>
      </c>
      <c r="I128" t="s">
        <v>17</v>
      </c>
      <c r="J128">
        <v>17.7</v>
      </c>
      <c r="K128">
        <f>IF(Tabla2[[#This Row],[Eje A/P]]="P",1,-1)*Tabla2[[#This Row],[Cifra A/P]]</f>
        <v>17.7</v>
      </c>
      <c r="L128">
        <v>144.1</v>
      </c>
      <c r="M128">
        <f>-Tabla2[[#This Row],[Coordinate Z (I)]]</f>
        <v>-144.1</v>
      </c>
      <c r="N128">
        <v>265</v>
      </c>
      <c r="O128">
        <v>0</v>
      </c>
      <c r="P128">
        <v>2.1</v>
      </c>
    </row>
    <row r="129" spans="1:16" x14ac:dyDescent="0.3">
      <c r="A129">
        <v>128</v>
      </c>
      <c r="B129" t="s">
        <v>19</v>
      </c>
      <c r="C129">
        <v>14</v>
      </c>
      <c r="D129">
        <v>218493</v>
      </c>
      <c r="E129" t="s">
        <v>13</v>
      </c>
      <c r="F129" t="s">
        <v>16</v>
      </c>
      <c r="G129">
        <v>11.8</v>
      </c>
      <c r="H129">
        <f>IF(Tabla2[[#This Row],[eje R/L]]="R",1,-1)*Tabla2[[#This Row],[Cifra R/L]]</f>
        <v>-11.8</v>
      </c>
      <c r="I129" t="s">
        <v>17</v>
      </c>
      <c r="J129">
        <v>19</v>
      </c>
      <c r="K129">
        <f>IF(Tabla2[[#This Row],[Eje A/P]]="P",1,-1)*Tabla2[[#This Row],[Cifra A/P]]</f>
        <v>19</v>
      </c>
      <c r="L129">
        <v>146</v>
      </c>
      <c r="M129">
        <f>-Tabla2[[#This Row],[Coordinate Z (I)]]</f>
        <v>-146</v>
      </c>
      <c r="N129">
        <v>97</v>
      </c>
      <c r="O129">
        <v>4.9000000000000004</v>
      </c>
      <c r="P129">
        <v>1.3</v>
      </c>
    </row>
    <row r="130" spans="1:16" x14ac:dyDescent="0.3">
      <c r="A130">
        <v>129</v>
      </c>
      <c r="B130" t="s">
        <v>19</v>
      </c>
      <c r="C130">
        <v>15</v>
      </c>
      <c r="D130">
        <v>218493</v>
      </c>
      <c r="E130" t="s">
        <v>13</v>
      </c>
      <c r="F130" t="s">
        <v>16</v>
      </c>
      <c r="G130">
        <v>16.3</v>
      </c>
      <c r="H130">
        <f>IF(Tabla2[[#This Row],[eje R/L]]="R",1,-1)*Tabla2[[#This Row],[Cifra R/L]]</f>
        <v>-16.3</v>
      </c>
      <c r="I130" t="s">
        <v>17</v>
      </c>
      <c r="J130">
        <v>17.3</v>
      </c>
      <c r="K130">
        <f>IF(Tabla2[[#This Row],[Eje A/P]]="P",1,-1)*Tabla2[[#This Row],[Cifra A/P]]</f>
        <v>17.3</v>
      </c>
      <c r="L130">
        <v>146</v>
      </c>
      <c r="M130">
        <f>-Tabla2[[#This Row],[Coordinate Z (I)]]</f>
        <v>-146</v>
      </c>
      <c r="N130">
        <v>118</v>
      </c>
      <c r="O130">
        <v>6.1</v>
      </c>
      <c r="P130">
        <v>1.5</v>
      </c>
    </row>
    <row r="131" spans="1:16" x14ac:dyDescent="0.3">
      <c r="A131">
        <v>130</v>
      </c>
      <c r="B131" t="s">
        <v>19</v>
      </c>
      <c r="C131">
        <v>16</v>
      </c>
      <c r="D131">
        <v>218493</v>
      </c>
      <c r="E131" t="s">
        <v>13</v>
      </c>
      <c r="F131" t="s">
        <v>16</v>
      </c>
      <c r="G131">
        <v>9.6</v>
      </c>
      <c r="H131">
        <f>IF(Tabla2[[#This Row],[eje R/L]]="R",1,-1)*Tabla2[[#This Row],[Cifra R/L]]</f>
        <v>-9.6</v>
      </c>
      <c r="I131" t="s">
        <v>0</v>
      </c>
      <c r="J131">
        <v>6</v>
      </c>
      <c r="K131">
        <f>IF(Tabla2[[#This Row],[Eje A/P]]="P",1,-1)*Tabla2[[#This Row],[Cifra A/P]]</f>
        <v>-6</v>
      </c>
      <c r="L131">
        <v>145.4</v>
      </c>
      <c r="M131">
        <f>-Tabla2[[#This Row],[Coordinate Z (I)]]</f>
        <v>-145.4</v>
      </c>
      <c r="N131">
        <v>50</v>
      </c>
      <c r="O131">
        <v>3.1</v>
      </c>
      <c r="P131">
        <v>1.6</v>
      </c>
    </row>
    <row r="132" spans="1:16" x14ac:dyDescent="0.3">
      <c r="A132">
        <v>131</v>
      </c>
      <c r="B132" t="s">
        <v>19</v>
      </c>
      <c r="C132">
        <v>17</v>
      </c>
      <c r="D132">
        <v>218493</v>
      </c>
      <c r="E132" t="s">
        <v>13</v>
      </c>
      <c r="F132" t="s">
        <v>16</v>
      </c>
      <c r="G132">
        <v>16.7</v>
      </c>
      <c r="H132">
        <f>IF(Tabla2[[#This Row],[eje R/L]]="R",1,-1)*Tabla2[[#This Row],[Cifra R/L]]</f>
        <v>-16.7</v>
      </c>
      <c r="I132" t="s">
        <v>0</v>
      </c>
      <c r="J132">
        <v>1.9</v>
      </c>
      <c r="K132">
        <f>IF(Tabla2[[#This Row],[Eje A/P]]="P",1,-1)*Tabla2[[#This Row],[Cifra A/P]]</f>
        <v>-1.9</v>
      </c>
      <c r="L132">
        <v>144.69999999999999</v>
      </c>
      <c r="M132">
        <f>-Tabla2[[#This Row],[Coordinate Z (I)]]</f>
        <v>-144.69999999999999</v>
      </c>
      <c r="N132">
        <v>73</v>
      </c>
      <c r="O132">
        <v>10.4</v>
      </c>
      <c r="P132">
        <v>1.2</v>
      </c>
    </row>
    <row r="133" spans="1:16" x14ac:dyDescent="0.3">
      <c r="A133">
        <v>132</v>
      </c>
      <c r="B133" t="s">
        <v>19</v>
      </c>
      <c r="C133">
        <v>18</v>
      </c>
      <c r="D133">
        <v>218493</v>
      </c>
      <c r="E133" t="s">
        <v>13</v>
      </c>
      <c r="F133" t="s">
        <v>16</v>
      </c>
      <c r="G133">
        <v>30.1</v>
      </c>
      <c r="H133">
        <f>IF(Tabla2[[#This Row],[eje R/L]]="R",1,-1)*Tabla2[[#This Row],[Cifra R/L]]</f>
        <v>-30.1</v>
      </c>
      <c r="I133" t="s">
        <v>17</v>
      </c>
      <c r="J133">
        <v>6.3</v>
      </c>
      <c r="K133">
        <f>IF(Tabla2[[#This Row],[Eje A/P]]="P",1,-1)*Tabla2[[#This Row],[Cifra A/P]]</f>
        <v>6.3</v>
      </c>
      <c r="L133">
        <v>145.4</v>
      </c>
      <c r="M133">
        <f>-Tabla2[[#This Row],[Coordinate Z (I)]]</f>
        <v>-145.4</v>
      </c>
      <c r="N133">
        <v>109</v>
      </c>
      <c r="O133">
        <v>16.8</v>
      </c>
      <c r="P133">
        <v>1.4</v>
      </c>
    </row>
    <row r="134" spans="1:16" x14ac:dyDescent="0.3">
      <c r="A134">
        <v>133</v>
      </c>
      <c r="B134" t="s">
        <v>19</v>
      </c>
      <c r="C134">
        <v>19</v>
      </c>
      <c r="D134">
        <v>218493</v>
      </c>
      <c r="E134" t="s">
        <v>13</v>
      </c>
      <c r="F134" t="s">
        <v>16</v>
      </c>
      <c r="G134">
        <v>13.5</v>
      </c>
      <c r="H134">
        <f>IF(Tabla2[[#This Row],[eje R/L]]="R",1,-1)*Tabla2[[#This Row],[Cifra R/L]]</f>
        <v>-13.5</v>
      </c>
      <c r="I134" t="s">
        <v>17</v>
      </c>
      <c r="J134">
        <v>7.5</v>
      </c>
      <c r="K134">
        <f>IF(Tabla2[[#This Row],[Eje A/P]]="P",1,-1)*Tabla2[[#This Row],[Cifra A/P]]</f>
        <v>7.5</v>
      </c>
      <c r="L134">
        <v>145.4</v>
      </c>
      <c r="M134">
        <f>-Tabla2[[#This Row],[Coordinate Z (I)]]</f>
        <v>-145.4</v>
      </c>
      <c r="N134">
        <v>101</v>
      </c>
      <c r="O134">
        <v>8.4</v>
      </c>
      <c r="P134">
        <v>1.3</v>
      </c>
    </row>
    <row r="135" spans="1:16" x14ac:dyDescent="0.3">
      <c r="A135">
        <v>134</v>
      </c>
      <c r="B135" t="s">
        <v>19</v>
      </c>
      <c r="C135">
        <v>20</v>
      </c>
      <c r="D135">
        <v>218493</v>
      </c>
      <c r="E135" t="s">
        <v>13</v>
      </c>
      <c r="F135" t="s">
        <v>16</v>
      </c>
      <c r="G135">
        <v>18.399999999999999</v>
      </c>
      <c r="H135">
        <f>IF(Tabla2[[#This Row],[eje R/L]]="R",1,-1)*Tabla2[[#This Row],[Cifra R/L]]</f>
        <v>-18.399999999999999</v>
      </c>
      <c r="I135" t="s">
        <v>17</v>
      </c>
      <c r="J135">
        <v>3.6</v>
      </c>
      <c r="K135">
        <f>IF(Tabla2[[#This Row],[Eje A/P]]="P",1,-1)*Tabla2[[#This Row],[Cifra A/P]]</f>
        <v>3.6</v>
      </c>
      <c r="L135">
        <v>146.6</v>
      </c>
      <c r="M135">
        <f>-Tabla2[[#This Row],[Coordinate Z (I)]]</f>
        <v>-146.6</v>
      </c>
      <c r="N135">
        <v>99</v>
      </c>
      <c r="O135">
        <v>12.7</v>
      </c>
      <c r="P135">
        <v>1.4</v>
      </c>
    </row>
    <row r="136" spans="1:16" x14ac:dyDescent="0.3">
      <c r="A136">
        <v>135</v>
      </c>
      <c r="B136" t="s">
        <v>19</v>
      </c>
      <c r="C136">
        <v>21</v>
      </c>
      <c r="D136">
        <v>218493</v>
      </c>
      <c r="E136" t="s">
        <v>13</v>
      </c>
      <c r="F136" t="s">
        <v>16</v>
      </c>
      <c r="G136">
        <v>27</v>
      </c>
      <c r="H136">
        <f>IF(Tabla2[[#This Row],[eje R/L]]="R",1,-1)*Tabla2[[#This Row],[Cifra R/L]]</f>
        <v>-27</v>
      </c>
      <c r="I136" t="s">
        <v>0</v>
      </c>
      <c r="J136">
        <v>5.2</v>
      </c>
      <c r="K136">
        <f>IF(Tabla2[[#This Row],[Eje A/P]]="P",1,-1)*Tabla2[[#This Row],[Cifra A/P]]</f>
        <v>-5.2</v>
      </c>
      <c r="L136">
        <v>147.9</v>
      </c>
      <c r="M136">
        <f>-Tabla2[[#This Row],[Coordinate Z (I)]]</f>
        <v>-147.9</v>
      </c>
      <c r="N136">
        <v>81</v>
      </c>
      <c r="O136">
        <v>11.7</v>
      </c>
      <c r="P136">
        <v>1.4</v>
      </c>
    </row>
    <row r="137" spans="1:16" x14ac:dyDescent="0.3">
      <c r="A137">
        <v>136</v>
      </c>
      <c r="B137" t="s">
        <v>19</v>
      </c>
      <c r="C137">
        <v>22</v>
      </c>
      <c r="D137">
        <v>218493</v>
      </c>
      <c r="E137" t="s">
        <v>13</v>
      </c>
      <c r="F137" t="s">
        <v>16</v>
      </c>
      <c r="G137">
        <v>13.3</v>
      </c>
      <c r="H137">
        <f>IF(Tabla2[[#This Row],[eje R/L]]="R",1,-1)*Tabla2[[#This Row],[Cifra R/L]]</f>
        <v>-13.3</v>
      </c>
      <c r="I137" t="s">
        <v>17</v>
      </c>
      <c r="J137">
        <v>6.9</v>
      </c>
      <c r="K137">
        <f>IF(Tabla2[[#This Row],[Eje A/P]]="P",1,-1)*Tabla2[[#This Row],[Cifra A/P]]</f>
        <v>6.9</v>
      </c>
      <c r="L137">
        <v>148.5</v>
      </c>
      <c r="M137">
        <f>-Tabla2[[#This Row],[Coordinate Z (I)]]</f>
        <v>-148.5</v>
      </c>
      <c r="N137">
        <v>100</v>
      </c>
      <c r="O137">
        <v>7.4</v>
      </c>
      <c r="P137">
        <v>1.5</v>
      </c>
    </row>
    <row r="138" spans="1:16" x14ac:dyDescent="0.3">
      <c r="A138">
        <v>137</v>
      </c>
      <c r="B138" t="s">
        <v>19</v>
      </c>
      <c r="C138">
        <v>23</v>
      </c>
      <c r="D138">
        <v>218493</v>
      </c>
      <c r="E138" t="s">
        <v>13</v>
      </c>
      <c r="F138" t="s">
        <v>16</v>
      </c>
      <c r="G138">
        <v>27.6</v>
      </c>
      <c r="H138">
        <f>IF(Tabla2[[#This Row],[eje R/L]]="R",1,-1)*Tabla2[[#This Row],[Cifra R/L]]</f>
        <v>-27.6</v>
      </c>
      <c r="I138" t="s">
        <v>0</v>
      </c>
      <c r="J138">
        <v>6.3</v>
      </c>
      <c r="K138">
        <f>IF(Tabla2[[#This Row],[Eje A/P]]="P",1,-1)*Tabla2[[#This Row],[Cifra A/P]]</f>
        <v>-6.3</v>
      </c>
      <c r="L138">
        <v>149.1</v>
      </c>
      <c r="M138">
        <f>-Tabla2[[#This Row],[Coordinate Z (I)]]</f>
        <v>-149.1</v>
      </c>
      <c r="N138">
        <v>81</v>
      </c>
      <c r="O138">
        <v>10.199999999999999</v>
      </c>
      <c r="P138">
        <v>1.3</v>
      </c>
    </row>
    <row r="139" spans="1:16" x14ac:dyDescent="0.3">
      <c r="A139">
        <v>138</v>
      </c>
      <c r="B139" t="s">
        <v>19</v>
      </c>
      <c r="C139">
        <v>24</v>
      </c>
      <c r="D139">
        <v>218493</v>
      </c>
      <c r="E139" t="s">
        <v>13</v>
      </c>
      <c r="F139" t="s">
        <v>16</v>
      </c>
      <c r="G139">
        <v>27.4</v>
      </c>
      <c r="H139">
        <f>IF(Tabla2[[#This Row],[eje R/L]]="R",1,-1)*Tabla2[[#This Row],[Cifra R/L]]</f>
        <v>-27.4</v>
      </c>
      <c r="I139" t="s">
        <v>0</v>
      </c>
      <c r="J139">
        <v>6</v>
      </c>
      <c r="K139">
        <f>IF(Tabla2[[#This Row],[Eje A/P]]="P",1,-1)*Tabla2[[#This Row],[Cifra A/P]]</f>
        <v>-6</v>
      </c>
      <c r="L139">
        <v>149</v>
      </c>
      <c r="M139">
        <f>-Tabla2[[#This Row],[Coordinate Z (I)]]</f>
        <v>-149</v>
      </c>
      <c r="N139">
        <v>95</v>
      </c>
      <c r="O139">
        <v>11</v>
      </c>
      <c r="P139">
        <v>1.5</v>
      </c>
    </row>
    <row r="140" spans="1:16" x14ac:dyDescent="0.3">
      <c r="A140">
        <v>139</v>
      </c>
      <c r="B140" t="s">
        <v>19</v>
      </c>
      <c r="C140">
        <v>25</v>
      </c>
      <c r="D140">
        <v>218493</v>
      </c>
      <c r="E140" t="s">
        <v>13</v>
      </c>
      <c r="F140" t="s">
        <v>16</v>
      </c>
      <c r="G140">
        <v>11.2</v>
      </c>
      <c r="H140">
        <f>IF(Tabla2[[#This Row],[eje R/L]]="R",1,-1)*Tabla2[[#This Row],[Cifra R/L]]</f>
        <v>-11.2</v>
      </c>
      <c r="I140" t="s">
        <v>0</v>
      </c>
      <c r="J140">
        <v>2.6</v>
      </c>
      <c r="K140">
        <f>IF(Tabla2[[#This Row],[Eje A/P]]="P",1,-1)*Tabla2[[#This Row],[Cifra A/P]]</f>
        <v>-2.6</v>
      </c>
      <c r="L140">
        <v>150.4</v>
      </c>
      <c r="M140">
        <f>-Tabla2[[#This Row],[Coordinate Z (I)]]</f>
        <v>-150.4</v>
      </c>
      <c r="N140">
        <v>153</v>
      </c>
      <c r="O140">
        <v>4.0999999999999996</v>
      </c>
      <c r="P140">
        <v>1.5</v>
      </c>
    </row>
    <row r="141" spans="1:16" x14ac:dyDescent="0.3">
      <c r="A141">
        <v>140</v>
      </c>
      <c r="B141" t="s">
        <v>19</v>
      </c>
      <c r="C141">
        <v>26</v>
      </c>
      <c r="D141">
        <v>218493</v>
      </c>
      <c r="E141" t="s">
        <v>13</v>
      </c>
      <c r="F141" t="s">
        <v>16</v>
      </c>
      <c r="G141">
        <v>13.7</v>
      </c>
      <c r="H141">
        <f>IF(Tabla2[[#This Row],[eje R/L]]="R",1,-1)*Tabla2[[#This Row],[Cifra R/L]]</f>
        <v>-13.7</v>
      </c>
      <c r="I141" t="s">
        <v>17</v>
      </c>
      <c r="J141">
        <v>14.9</v>
      </c>
      <c r="K141">
        <f>IF(Tabla2[[#This Row],[Eje A/P]]="P",1,-1)*Tabla2[[#This Row],[Cifra A/P]]</f>
        <v>14.9</v>
      </c>
      <c r="L141">
        <v>151</v>
      </c>
      <c r="M141">
        <f>-Tabla2[[#This Row],[Coordinate Z (I)]]</f>
        <v>-151</v>
      </c>
      <c r="N141">
        <v>104</v>
      </c>
      <c r="O141">
        <v>9.1999999999999993</v>
      </c>
      <c r="P141">
        <v>1.5</v>
      </c>
    </row>
    <row r="142" spans="1:16" x14ac:dyDescent="0.3">
      <c r="A142">
        <v>141</v>
      </c>
      <c r="B142" t="s">
        <v>19</v>
      </c>
      <c r="C142">
        <v>27</v>
      </c>
      <c r="D142">
        <v>218493</v>
      </c>
      <c r="E142" t="s">
        <v>13</v>
      </c>
      <c r="F142" t="s">
        <v>16</v>
      </c>
      <c r="G142">
        <v>12.5</v>
      </c>
      <c r="H142">
        <f>IF(Tabla2[[#This Row],[eje R/L]]="R",1,-1)*Tabla2[[#This Row],[Cifra R/L]]</f>
        <v>-12.5</v>
      </c>
      <c r="I142" t="s">
        <v>17</v>
      </c>
      <c r="J142">
        <v>22.9</v>
      </c>
      <c r="K142">
        <f>IF(Tabla2[[#This Row],[Eje A/P]]="P",1,-1)*Tabla2[[#This Row],[Cifra A/P]]</f>
        <v>22.9</v>
      </c>
      <c r="L142">
        <v>151</v>
      </c>
      <c r="M142">
        <f>-Tabla2[[#This Row],[Coordinate Z (I)]]</f>
        <v>-151</v>
      </c>
      <c r="N142">
        <v>136</v>
      </c>
      <c r="O142">
        <v>1.8</v>
      </c>
      <c r="P142">
        <v>1.5</v>
      </c>
    </row>
    <row r="143" spans="1:16" x14ac:dyDescent="0.3">
      <c r="A143">
        <v>142</v>
      </c>
      <c r="B143" t="s">
        <v>19</v>
      </c>
      <c r="C143">
        <v>28</v>
      </c>
      <c r="D143">
        <v>218493</v>
      </c>
      <c r="E143" t="s">
        <v>13</v>
      </c>
      <c r="F143" t="s">
        <v>16</v>
      </c>
      <c r="G143">
        <v>25.2</v>
      </c>
      <c r="H143">
        <f>IF(Tabla2[[#This Row],[eje R/L]]="R",1,-1)*Tabla2[[#This Row],[Cifra R/L]]</f>
        <v>-25.2</v>
      </c>
      <c r="I143" t="s">
        <v>0</v>
      </c>
      <c r="J143">
        <v>5.6</v>
      </c>
      <c r="K143">
        <f>IF(Tabla2[[#This Row],[Eje A/P]]="P",1,-1)*Tabla2[[#This Row],[Cifra A/P]]</f>
        <v>-5.6</v>
      </c>
      <c r="L143">
        <v>151</v>
      </c>
      <c r="M143">
        <f>-Tabla2[[#This Row],[Coordinate Z (I)]]</f>
        <v>-151</v>
      </c>
      <c r="N143">
        <v>76</v>
      </c>
      <c r="O143">
        <v>10.7</v>
      </c>
      <c r="P143">
        <v>1.5</v>
      </c>
    </row>
    <row r="144" spans="1:16" x14ac:dyDescent="0.3">
      <c r="A144">
        <v>143</v>
      </c>
      <c r="B144" t="s">
        <v>19</v>
      </c>
      <c r="C144">
        <v>29</v>
      </c>
      <c r="D144">
        <v>218493</v>
      </c>
      <c r="E144" t="s">
        <v>13</v>
      </c>
      <c r="F144" t="s">
        <v>16</v>
      </c>
      <c r="G144">
        <v>32.5</v>
      </c>
      <c r="H144">
        <f>IF(Tabla2[[#This Row],[eje R/L]]="R",1,-1)*Tabla2[[#This Row],[Cifra R/L]]</f>
        <v>-32.5</v>
      </c>
      <c r="I144" t="s">
        <v>0</v>
      </c>
      <c r="J144">
        <v>2.2000000000000002</v>
      </c>
      <c r="K144">
        <f>IF(Tabla2[[#This Row],[Eje A/P]]="P",1,-1)*Tabla2[[#This Row],[Cifra A/P]]</f>
        <v>-2.2000000000000002</v>
      </c>
      <c r="L144">
        <v>152.19999999999999</v>
      </c>
      <c r="M144">
        <f>-Tabla2[[#This Row],[Coordinate Z (I)]]</f>
        <v>-152.19999999999999</v>
      </c>
      <c r="N144">
        <v>109</v>
      </c>
      <c r="O144">
        <v>11</v>
      </c>
      <c r="P144">
        <v>1.5</v>
      </c>
    </row>
    <row r="145" spans="1:16" x14ac:dyDescent="0.3">
      <c r="A145">
        <v>144</v>
      </c>
      <c r="B145" t="s">
        <v>19</v>
      </c>
      <c r="C145">
        <v>30</v>
      </c>
      <c r="D145">
        <v>218493</v>
      </c>
      <c r="E145" t="s">
        <v>13</v>
      </c>
      <c r="F145" t="s">
        <v>16</v>
      </c>
      <c r="G145">
        <v>25.4</v>
      </c>
      <c r="H145">
        <f>IF(Tabla2[[#This Row],[eje R/L]]="R",1,-1)*Tabla2[[#This Row],[Cifra R/L]]</f>
        <v>-25.4</v>
      </c>
      <c r="I145" t="s">
        <v>17</v>
      </c>
      <c r="J145">
        <v>3.4</v>
      </c>
      <c r="K145">
        <f>IF(Tabla2[[#This Row],[Eje A/P]]="P",1,-1)*Tabla2[[#This Row],[Cifra A/P]]</f>
        <v>3.4</v>
      </c>
      <c r="L145">
        <v>152.9</v>
      </c>
      <c r="M145">
        <f>-Tabla2[[#This Row],[Coordinate Z (I)]]</f>
        <v>-152.9</v>
      </c>
      <c r="N145">
        <v>73</v>
      </c>
      <c r="O145">
        <v>18.600000000000001</v>
      </c>
      <c r="P145">
        <v>1.1000000000000001</v>
      </c>
    </row>
    <row r="146" spans="1:16" x14ac:dyDescent="0.3">
      <c r="A146">
        <v>145</v>
      </c>
      <c r="B146" t="s">
        <v>19</v>
      </c>
      <c r="C146">
        <v>31</v>
      </c>
      <c r="D146">
        <v>218493</v>
      </c>
      <c r="E146" t="s">
        <v>13</v>
      </c>
      <c r="F146" t="s">
        <v>16</v>
      </c>
      <c r="G146">
        <v>22.5</v>
      </c>
      <c r="H146">
        <f>IF(Tabla2[[#This Row],[eje R/L]]="R",1,-1)*Tabla2[[#This Row],[Cifra R/L]]</f>
        <v>-22.5</v>
      </c>
      <c r="I146" t="s">
        <v>17</v>
      </c>
      <c r="J146">
        <v>16.5</v>
      </c>
      <c r="K146">
        <f>IF(Tabla2[[#This Row],[Eje A/P]]="P",1,-1)*Tabla2[[#This Row],[Cifra A/P]]</f>
        <v>16.5</v>
      </c>
      <c r="L146">
        <v>153.5</v>
      </c>
      <c r="M146">
        <f>-Tabla2[[#This Row],[Coordinate Z (I)]]</f>
        <v>-153.5</v>
      </c>
      <c r="N146">
        <v>83</v>
      </c>
      <c r="O146">
        <v>7</v>
      </c>
      <c r="P146">
        <v>1.3</v>
      </c>
    </row>
    <row r="147" spans="1:16" x14ac:dyDescent="0.3">
      <c r="A147">
        <v>146</v>
      </c>
      <c r="B147" t="s">
        <v>19</v>
      </c>
      <c r="C147">
        <v>32</v>
      </c>
      <c r="D147">
        <v>218493</v>
      </c>
      <c r="E147" t="s">
        <v>13</v>
      </c>
      <c r="F147" t="s">
        <v>16</v>
      </c>
      <c r="G147">
        <v>16.3</v>
      </c>
      <c r="H147">
        <f>IF(Tabla2[[#This Row],[eje R/L]]="R",1,-1)*Tabla2[[#This Row],[Cifra R/L]]</f>
        <v>-16.3</v>
      </c>
      <c r="I147" t="s">
        <v>17</v>
      </c>
      <c r="J147">
        <v>19.600000000000001</v>
      </c>
      <c r="K147">
        <f>IF(Tabla2[[#This Row],[Eje A/P]]="P",1,-1)*Tabla2[[#This Row],[Cifra A/P]]</f>
        <v>19.600000000000001</v>
      </c>
      <c r="L147">
        <v>154.80000000000001</v>
      </c>
      <c r="M147">
        <f>-Tabla2[[#This Row],[Coordinate Z (I)]]</f>
        <v>-154.80000000000001</v>
      </c>
      <c r="N147">
        <v>84</v>
      </c>
      <c r="O147">
        <v>4.7</v>
      </c>
      <c r="P147">
        <v>1.2</v>
      </c>
    </row>
    <row r="148" spans="1:16" x14ac:dyDescent="0.3">
      <c r="A148">
        <v>147</v>
      </c>
      <c r="B148" t="s">
        <v>19</v>
      </c>
      <c r="C148">
        <v>33</v>
      </c>
      <c r="D148">
        <v>218493</v>
      </c>
      <c r="E148" t="s">
        <v>13</v>
      </c>
      <c r="F148" t="s">
        <v>16</v>
      </c>
      <c r="G148">
        <v>6.1</v>
      </c>
      <c r="H148">
        <f>IF(Tabla2[[#This Row],[eje R/L]]="R",1,-1)*Tabla2[[#This Row],[Cifra R/L]]</f>
        <v>-6.1</v>
      </c>
      <c r="I148" t="s">
        <v>0</v>
      </c>
      <c r="J148">
        <v>14.2</v>
      </c>
      <c r="K148">
        <f>IF(Tabla2[[#This Row],[Eje A/P]]="P",1,-1)*Tabla2[[#This Row],[Cifra A/P]]</f>
        <v>-14.2</v>
      </c>
      <c r="L148">
        <v>155.4</v>
      </c>
      <c r="M148">
        <f>-Tabla2[[#This Row],[Coordinate Z (I)]]</f>
        <v>-155.4</v>
      </c>
      <c r="N148">
        <v>121</v>
      </c>
      <c r="O148">
        <v>2.2999999999999998</v>
      </c>
      <c r="P148">
        <v>1.3</v>
      </c>
    </row>
    <row r="149" spans="1:16" x14ac:dyDescent="0.3">
      <c r="A149">
        <v>148</v>
      </c>
      <c r="B149" t="s">
        <v>19</v>
      </c>
      <c r="C149">
        <v>34</v>
      </c>
      <c r="D149">
        <v>218493</v>
      </c>
      <c r="E149" t="s">
        <v>13</v>
      </c>
      <c r="F149" t="s">
        <v>16</v>
      </c>
      <c r="G149">
        <v>32.299999999999997</v>
      </c>
      <c r="H149">
        <f>IF(Tabla2[[#This Row],[eje R/L]]="R",1,-1)*Tabla2[[#This Row],[Cifra R/L]]</f>
        <v>-32.299999999999997</v>
      </c>
      <c r="I149" t="s">
        <v>0</v>
      </c>
      <c r="J149">
        <v>11.4</v>
      </c>
      <c r="K149">
        <f>IF(Tabla2[[#This Row],[Eje A/P]]="P",1,-1)*Tabla2[[#This Row],[Cifra A/P]]</f>
        <v>-11.4</v>
      </c>
      <c r="L149">
        <v>156</v>
      </c>
      <c r="M149">
        <f>-Tabla2[[#This Row],[Coordinate Z (I)]]</f>
        <v>-156</v>
      </c>
      <c r="N149">
        <v>71</v>
      </c>
      <c r="O149">
        <v>1.5</v>
      </c>
      <c r="P149">
        <v>1.4</v>
      </c>
    </row>
    <row r="150" spans="1:16" x14ac:dyDescent="0.3">
      <c r="A150">
        <v>149</v>
      </c>
      <c r="B150" t="s">
        <v>19</v>
      </c>
      <c r="C150">
        <v>35</v>
      </c>
      <c r="D150">
        <v>218493</v>
      </c>
      <c r="E150" t="s">
        <v>13</v>
      </c>
      <c r="F150" t="s">
        <v>16</v>
      </c>
      <c r="G150">
        <v>25.6</v>
      </c>
      <c r="H150">
        <f>IF(Tabla2[[#This Row],[eje R/L]]="R",1,-1)*Tabla2[[#This Row],[Cifra R/L]]</f>
        <v>-25.6</v>
      </c>
      <c r="I150" t="s">
        <v>0</v>
      </c>
      <c r="J150">
        <v>6.3</v>
      </c>
      <c r="K150">
        <f>IF(Tabla2[[#This Row],[Eje A/P]]="P",1,-1)*Tabla2[[#This Row],[Cifra A/P]]</f>
        <v>-6.3</v>
      </c>
      <c r="L150">
        <v>156</v>
      </c>
      <c r="M150">
        <f>-Tabla2[[#This Row],[Coordinate Z (I)]]</f>
        <v>-156</v>
      </c>
      <c r="N150">
        <v>91</v>
      </c>
      <c r="O150">
        <v>7.5</v>
      </c>
      <c r="P150">
        <v>1.5</v>
      </c>
    </row>
    <row r="151" spans="1:16" x14ac:dyDescent="0.3">
      <c r="A151">
        <v>150</v>
      </c>
      <c r="B151" t="s">
        <v>19</v>
      </c>
      <c r="C151">
        <v>36</v>
      </c>
      <c r="D151">
        <v>218493</v>
      </c>
      <c r="E151" t="s">
        <v>13</v>
      </c>
      <c r="F151" t="s">
        <v>16</v>
      </c>
      <c r="G151">
        <v>37.4</v>
      </c>
      <c r="H151">
        <f>IF(Tabla2[[#This Row],[eje R/L]]="R",1,-1)*Tabla2[[#This Row],[Cifra R/L]]</f>
        <v>-37.4</v>
      </c>
      <c r="I151" t="s">
        <v>17</v>
      </c>
      <c r="J151">
        <v>8.3000000000000007</v>
      </c>
      <c r="K151">
        <f>IF(Tabla2[[#This Row],[Eje A/P]]="P",1,-1)*Tabla2[[#This Row],[Cifra A/P]]</f>
        <v>8.3000000000000007</v>
      </c>
      <c r="L151">
        <v>156</v>
      </c>
      <c r="M151">
        <f>-Tabla2[[#This Row],[Coordinate Z (I)]]</f>
        <v>-156</v>
      </c>
      <c r="N151">
        <v>97</v>
      </c>
      <c r="O151">
        <v>7.6</v>
      </c>
      <c r="P151">
        <v>1.3</v>
      </c>
    </row>
    <row r="152" spans="1:16" x14ac:dyDescent="0.3">
      <c r="A152">
        <v>151</v>
      </c>
      <c r="B152" t="s">
        <v>19</v>
      </c>
      <c r="C152">
        <v>37</v>
      </c>
      <c r="D152">
        <v>218493</v>
      </c>
      <c r="E152" t="s">
        <v>13</v>
      </c>
      <c r="F152" t="s">
        <v>16</v>
      </c>
      <c r="G152">
        <v>14.9</v>
      </c>
      <c r="H152">
        <f>IF(Tabla2[[#This Row],[eje R/L]]="R",1,-1)*Tabla2[[#This Row],[Cifra R/L]]</f>
        <v>-14.9</v>
      </c>
      <c r="I152" t="s">
        <v>17</v>
      </c>
      <c r="J152">
        <v>7.3</v>
      </c>
      <c r="K152">
        <f>IF(Tabla2[[#This Row],[Eje A/P]]="P",1,-1)*Tabla2[[#This Row],[Cifra A/P]]</f>
        <v>7.3</v>
      </c>
      <c r="L152">
        <v>156.6</v>
      </c>
      <c r="M152">
        <f>-Tabla2[[#This Row],[Coordinate Z (I)]]</f>
        <v>-156.6</v>
      </c>
      <c r="N152">
        <v>104</v>
      </c>
      <c r="O152">
        <v>8.1999999999999993</v>
      </c>
      <c r="P152">
        <v>1.4</v>
      </c>
    </row>
    <row r="153" spans="1:16" x14ac:dyDescent="0.3">
      <c r="A153">
        <v>152</v>
      </c>
      <c r="B153" t="s">
        <v>19</v>
      </c>
      <c r="C153">
        <v>38</v>
      </c>
      <c r="D153">
        <v>218493</v>
      </c>
      <c r="E153" t="s">
        <v>13</v>
      </c>
      <c r="F153" t="s">
        <v>16</v>
      </c>
      <c r="G153">
        <v>26.2</v>
      </c>
      <c r="H153">
        <f>IF(Tabla2[[#This Row],[eje R/L]]="R",1,-1)*Tabla2[[#This Row],[Cifra R/L]]</f>
        <v>-26.2</v>
      </c>
      <c r="I153" t="s">
        <v>0</v>
      </c>
      <c r="J153">
        <v>1.7</v>
      </c>
      <c r="K153">
        <f>IF(Tabla2[[#This Row],[Eje A/P]]="P",1,-1)*Tabla2[[#This Row],[Cifra A/P]]</f>
        <v>-1.7</v>
      </c>
      <c r="L153">
        <v>157.9</v>
      </c>
      <c r="M153">
        <f>-Tabla2[[#This Row],[Coordinate Z (I)]]</f>
        <v>-157.9</v>
      </c>
      <c r="N153">
        <v>126</v>
      </c>
      <c r="O153">
        <v>12.1</v>
      </c>
      <c r="P153">
        <v>1.4</v>
      </c>
    </row>
    <row r="154" spans="1:16" x14ac:dyDescent="0.3">
      <c r="A154">
        <v>153</v>
      </c>
      <c r="B154" t="s">
        <v>19</v>
      </c>
      <c r="C154">
        <v>39</v>
      </c>
      <c r="D154">
        <v>218493</v>
      </c>
      <c r="E154" t="s">
        <v>13</v>
      </c>
      <c r="F154" t="s">
        <v>16</v>
      </c>
      <c r="G154">
        <v>24.9</v>
      </c>
      <c r="H154">
        <f>IF(Tabla2[[#This Row],[eje R/L]]="R",1,-1)*Tabla2[[#This Row],[Cifra R/L]]</f>
        <v>-24.9</v>
      </c>
      <c r="I154" t="s">
        <v>0</v>
      </c>
      <c r="J154">
        <v>3.2</v>
      </c>
      <c r="K154">
        <f>IF(Tabla2[[#This Row],[Eje A/P]]="P",1,-1)*Tabla2[[#This Row],[Cifra A/P]]</f>
        <v>-3.2</v>
      </c>
      <c r="L154">
        <v>157.19999999999999</v>
      </c>
      <c r="M154">
        <f>-Tabla2[[#This Row],[Coordinate Z (I)]]</f>
        <v>-157.19999999999999</v>
      </c>
      <c r="N154">
        <v>57</v>
      </c>
      <c r="O154">
        <v>10.8</v>
      </c>
      <c r="P154">
        <v>1.3</v>
      </c>
    </row>
    <row r="155" spans="1:16" x14ac:dyDescent="0.3">
      <c r="A155">
        <v>154</v>
      </c>
      <c r="B155" t="s">
        <v>19</v>
      </c>
      <c r="C155">
        <v>40</v>
      </c>
      <c r="D155">
        <v>218493</v>
      </c>
      <c r="E155" t="s">
        <v>13</v>
      </c>
      <c r="F155" t="s">
        <v>16</v>
      </c>
      <c r="G155">
        <v>9</v>
      </c>
      <c r="H155">
        <f>IF(Tabla2[[#This Row],[eje R/L]]="R",1,-1)*Tabla2[[#This Row],[Cifra R/L]]</f>
        <v>-9</v>
      </c>
      <c r="I155" t="s">
        <v>0</v>
      </c>
      <c r="J155">
        <v>3.4</v>
      </c>
      <c r="K155">
        <f>IF(Tabla2[[#This Row],[Eje A/P]]="P",1,-1)*Tabla2[[#This Row],[Cifra A/P]]</f>
        <v>-3.4</v>
      </c>
      <c r="L155">
        <v>157.9</v>
      </c>
      <c r="M155">
        <f>-Tabla2[[#This Row],[Coordinate Z (I)]]</f>
        <v>-157.9</v>
      </c>
      <c r="N155">
        <v>133</v>
      </c>
      <c r="O155">
        <v>0</v>
      </c>
      <c r="P155">
        <v>1.6</v>
      </c>
    </row>
    <row r="156" spans="1:16" x14ac:dyDescent="0.3">
      <c r="A156">
        <v>155</v>
      </c>
      <c r="B156" t="s">
        <v>19</v>
      </c>
      <c r="C156">
        <v>41</v>
      </c>
      <c r="D156">
        <v>218493</v>
      </c>
      <c r="E156" t="s">
        <v>13</v>
      </c>
      <c r="F156" t="s">
        <v>16</v>
      </c>
      <c r="G156">
        <v>20.8</v>
      </c>
      <c r="H156">
        <f>IF(Tabla2[[#This Row],[eje R/L]]="R",1,-1)*Tabla2[[#This Row],[Cifra R/L]]</f>
        <v>-20.8</v>
      </c>
      <c r="I156" t="s">
        <v>17</v>
      </c>
      <c r="J156">
        <v>6.9</v>
      </c>
      <c r="K156">
        <f>IF(Tabla2[[#This Row],[Eje A/P]]="P",1,-1)*Tabla2[[#This Row],[Cifra A/P]]</f>
        <v>6.9</v>
      </c>
      <c r="L156">
        <v>159.80000000000001</v>
      </c>
      <c r="M156">
        <f>-Tabla2[[#This Row],[Coordinate Z (I)]]</f>
        <v>-159.80000000000001</v>
      </c>
      <c r="N156">
        <v>92</v>
      </c>
      <c r="O156">
        <v>13.6</v>
      </c>
      <c r="P156">
        <v>1.2</v>
      </c>
    </row>
    <row r="157" spans="1:16" x14ac:dyDescent="0.3">
      <c r="A157">
        <v>156</v>
      </c>
      <c r="B157" t="s">
        <v>19</v>
      </c>
      <c r="C157">
        <v>42</v>
      </c>
      <c r="D157">
        <v>218493</v>
      </c>
      <c r="E157" t="s">
        <v>13</v>
      </c>
      <c r="F157" t="s">
        <v>16</v>
      </c>
      <c r="G157">
        <v>39.700000000000003</v>
      </c>
      <c r="H157">
        <f>IF(Tabla2[[#This Row],[eje R/L]]="R",1,-1)*Tabla2[[#This Row],[Cifra R/L]]</f>
        <v>-39.700000000000003</v>
      </c>
      <c r="I157" t="s">
        <v>17</v>
      </c>
      <c r="J157">
        <v>1.9</v>
      </c>
      <c r="K157">
        <f>IF(Tabla2[[#This Row],[Eje A/P]]="P",1,-1)*Tabla2[[#This Row],[Cifra A/P]]</f>
        <v>1.9</v>
      </c>
      <c r="L157">
        <v>160.4</v>
      </c>
      <c r="M157">
        <f>-Tabla2[[#This Row],[Coordinate Z (I)]]</f>
        <v>-160.4</v>
      </c>
      <c r="N157">
        <v>106</v>
      </c>
      <c r="O157">
        <v>6.5</v>
      </c>
      <c r="P157">
        <v>1.5</v>
      </c>
    </row>
    <row r="158" spans="1:16" x14ac:dyDescent="0.3">
      <c r="A158">
        <v>157</v>
      </c>
      <c r="B158" t="s">
        <v>19</v>
      </c>
      <c r="C158">
        <v>43</v>
      </c>
      <c r="D158">
        <v>218493</v>
      </c>
      <c r="E158" t="s">
        <v>13</v>
      </c>
      <c r="F158" t="s">
        <v>16</v>
      </c>
      <c r="G158">
        <v>27.8</v>
      </c>
      <c r="H158">
        <f>IF(Tabla2[[#This Row],[eje R/L]]="R",1,-1)*Tabla2[[#This Row],[Cifra R/L]]</f>
        <v>-27.8</v>
      </c>
      <c r="I158" t="s">
        <v>17</v>
      </c>
      <c r="J158">
        <v>9.9</v>
      </c>
      <c r="K158">
        <f>IF(Tabla2[[#This Row],[Eje A/P]]="P",1,-1)*Tabla2[[#This Row],[Cifra A/P]]</f>
        <v>9.9</v>
      </c>
      <c r="L158">
        <v>162.19999999999999</v>
      </c>
      <c r="M158">
        <f>-Tabla2[[#This Row],[Coordinate Z (I)]]</f>
        <v>-162.19999999999999</v>
      </c>
      <c r="N158">
        <v>171</v>
      </c>
      <c r="O158">
        <v>6.6</v>
      </c>
      <c r="P158">
        <v>1.3</v>
      </c>
    </row>
    <row r="159" spans="1:16" x14ac:dyDescent="0.3">
      <c r="A159">
        <v>158</v>
      </c>
      <c r="B159" t="s">
        <v>19</v>
      </c>
      <c r="C159">
        <v>44</v>
      </c>
      <c r="D159">
        <v>218493</v>
      </c>
      <c r="E159" t="s">
        <v>13</v>
      </c>
      <c r="F159" t="s">
        <v>16</v>
      </c>
      <c r="G159">
        <v>38.9</v>
      </c>
      <c r="H159">
        <f>IF(Tabla2[[#This Row],[eje R/L]]="R",1,-1)*Tabla2[[#This Row],[Cifra R/L]]</f>
        <v>-38.9</v>
      </c>
      <c r="I159" t="s">
        <v>17</v>
      </c>
      <c r="J159">
        <v>6.3</v>
      </c>
      <c r="K159">
        <f>IF(Tabla2[[#This Row],[Eje A/P]]="P",1,-1)*Tabla2[[#This Row],[Cifra A/P]]</f>
        <v>6.3</v>
      </c>
      <c r="L159">
        <v>164.1</v>
      </c>
      <c r="M159">
        <f>-Tabla2[[#This Row],[Coordinate Z (I)]]</f>
        <v>-164.1</v>
      </c>
      <c r="N159">
        <v>74</v>
      </c>
      <c r="O159">
        <v>6.1</v>
      </c>
      <c r="P159">
        <v>1.3</v>
      </c>
    </row>
    <row r="160" spans="1:16" x14ac:dyDescent="0.3">
      <c r="A160">
        <v>159</v>
      </c>
      <c r="B160" t="s">
        <v>19</v>
      </c>
      <c r="C160">
        <v>45</v>
      </c>
      <c r="D160">
        <v>218493</v>
      </c>
      <c r="E160" t="s">
        <v>13</v>
      </c>
      <c r="F160" t="s">
        <v>16</v>
      </c>
      <c r="G160">
        <v>14.7</v>
      </c>
      <c r="H160">
        <f>IF(Tabla2[[#This Row],[eje R/L]]="R",1,-1)*Tabla2[[#This Row],[Cifra R/L]]</f>
        <v>-14.7</v>
      </c>
      <c r="I160" t="s">
        <v>17</v>
      </c>
      <c r="J160">
        <v>11</v>
      </c>
      <c r="K160">
        <f>IF(Tabla2[[#This Row],[Eje A/P]]="P",1,-1)*Tabla2[[#This Row],[Cifra A/P]]</f>
        <v>11</v>
      </c>
      <c r="L160">
        <v>164.7</v>
      </c>
      <c r="M160">
        <f>-Tabla2[[#This Row],[Coordinate Z (I)]]</f>
        <v>-164.7</v>
      </c>
      <c r="N160">
        <v>172</v>
      </c>
      <c r="O160">
        <v>7.8</v>
      </c>
      <c r="P160">
        <v>1.3</v>
      </c>
    </row>
    <row r="161" spans="1:16" x14ac:dyDescent="0.3">
      <c r="A161">
        <v>160</v>
      </c>
      <c r="B161" t="s">
        <v>19</v>
      </c>
      <c r="C161">
        <v>46</v>
      </c>
      <c r="D161">
        <v>218493</v>
      </c>
      <c r="E161" t="s">
        <v>13</v>
      </c>
      <c r="F161" t="s">
        <v>16</v>
      </c>
      <c r="G161">
        <v>7.7</v>
      </c>
      <c r="H161">
        <f>IF(Tabla2[[#This Row],[eje R/L]]="R",1,-1)*Tabla2[[#This Row],[Cifra R/L]]</f>
        <v>-7.7</v>
      </c>
      <c r="I161" t="s">
        <v>17</v>
      </c>
      <c r="J161">
        <v>5.8</v>
      </c>
      <c r="K161">
        <f>IF(Tabla2[[#This Row],[Eje A/P]]="P",1,-1)*Tabla2[[#This Row],[Cifra A/P]]</f>
        <v>5.8</v>
      </c>
      <c r="L161">
        <v>164.7</v>
      </c>
      <c r="M161">
        <f>-Tabla2[[#This Row],[Coordinate Z (I)]]</f>
        <v>-164.7</v>
      </c>
      <c r="N161">
        <v>52</v>
      </c>
      <c r="O161">
        <v>0</v>
      </c>
      <c r="P161">
        <v>1.4</v>
      </c>
    </row>
    <row r="162" spans="1:16" x14ac:dyDescent="0.3">
      <c r="A162">
        <v>161</v>
      </c>
      <c r="B162" t="s">
        <v>19</v>
      </c>
      <c r="C162">
        <v>47</v>
      </c>
      <c r="D162">
        <v>218493</v>
      </c>
      <c r="E162" t="s">
        <v>13</v>
      </c>
      <c r="F162" t="s">
        <v>16</v>
      </c>
      <c r="G162">
        <v>29.9</v>
      </c>
      <c r="H162">
        <f>IF(Tabla2[[#This Row],[eje R/L]]="R",1,-1)*Tabla2[[#This Row],[Cifra R/L]]</f>
        <v>-29.9</v>
      </c>
      <c r="I162" t="s">
        <v>17</v>
      </c>
      <c r="J162">
        <v>11</v>
      </c>
      <c r="K162">
        <f>IF(Tabla2[[#This Row],[Eje A/P]]="P",1,-1)*Tabla2[[#This Row],[Cifra A/P]]</f>
        <v>11</v>
      </c>
      <c r="L162">
        <v>167.9</v>
      </c>
      <c r="M162">
        <f>-Tabla2[[#This Row],[Coordinate Z (I)]]</f>
        <v>-167.9</v>
      </c>
      <c r="N162">
        <v>77</v>
      </c>
      <c r="O162">
        <v>3</v>
      </c>
      <c r="P162">
        <v>1.4</v>
      </c>
    </row>
    <row r="163" spans="1:16" x14ac:dyDescent="0.3">
      <c r="A163">
        <v>162</v>
      </c>
      <c r="B163" t="s">
        <v>19</v>
      </c>
      <c r="C163">
        <v>48</v>
      </c>
      <c r="D163">
        <v>218493</v>
      </c>
      <c r="E163" t="s">
        <v>13</v>
      </c>
      <c r="F163" t="s">
        <v>16</v>
      </c>
      <c r="G163">
        <v>29</v>
      </c>
      <c r="H163">
        <f>IF(Tabla2[[#This Row],[eje R/L]]="R",1,-1)*Tabla2[[#This Row],[Cifra R/L]]</f>
        <v>-29</v>
      </c>
      <c r="I163" t="s">
        <v>17</v>
      </c>
      <c r="J163">
        <v>8.5</v>
      </c>
      <c r="K163">
        <f>IF(Tabla2[[#This Row],[Eje A/P]]="P",1,-1)*Tabla2[[#This Row],[Cifra A/P]]</f>
        <v>8.5</v>
      </c>
      <c r="L163">
        <v>170.4</v>
      </c>
      <c r="M163">
        <f>-Tabla2[[#This Row],[Coordinate Z (I)]]</f>
        <v>-170.4</v>
      </c>
      <c r="N163">
        <v>134</v>
      </c>
      <c r="O163">
        <v>3.5</v>
      </c>
      <c r="P163">
        <v>1.6</v>
      </c>
    </row>
    <row r="164" spans="1:16" x14ac:dyDescent="0.3">
      <c r="A164">
        <v>163</v>
      </c>
      <c r="B164" t="s">
        <v>19</v>
      </c>
      <c r="C164">
        <v>49</v>
      </c>
      <c r="D164">
        <v>218493</v>
      </c>
      <c r="E164" t="s">
        <v>13</v>
      </c>
      <c r="F164" t="s">
        <v>16</v>
      </c>
      <c r="G164">
        <v>12.7</v>
      </c>
      <c r="H164">
        <f>IF(Tabla2[[#This Row],[eje R/L]]="R",1,-1)*Tabla2[[#This Row],[Cifra R/L]]</f>
        <v>-12.7</v>
      </c>
      <c r="I164" t="s">
        <v>17</v>
      </c>
      <c r="J164">
        <v>9.6999999999999993</v>
      </c>
      <c r="K164">
        <f>IF(Tabla2[[#This Row],[Eje A/P]]="P",1,-1)*Tabla2[[#This Row],[Cifra A/P]]</f>
        <v>9.6999999999999993</v>
      </c>
      <c r="L164">
        <v>169.7</v>
      </c>
      <c r="M164">
        <f>-Tabla2[[#This Row],[Coordinate Z (I)]]</f>
        <v>-169.7</v>
      </c>
      <c r="N164">
        <v>96</v>
      </c>
      <c r="O164">
        <v>4.5999999999999996</v>
      </c>
      <c r="P164">
        <v>1.2</v>
      </c>
    </row>
    <row r="165" spans="1:16" x14ac:dyDescent="0.3">
      <c r="A165">
        <v>164</v>
      </c>
      <c r="B165" t="s">
        <v>19</v>
      </c>
      <c r="C165">
        <v>50</v>
      </c>
      <c r="D165">
        <v>218493</v>
      </c>
      <c r="E165" t="s">
        <v>13</v>
      </c>
      <c r="F165" t="s">
        <v>16</v>
      </c>
      <c r="G165">
        <v>20.2</v>
      </c>
      <c r="H165">
        <f>IF(Tabla2[[#This Row],[eje R/L]]="R",1,-1)*Tabla2[[#This Row],[Cifra R/L]]</f>
        <v>-20.2</v>
      </c>
      <c r="I165" t="s">
        <v>17</v>
      </c>
      <c r="J165">
        <v>10.4</v>
      </c>
      <c r="K165">
        <f>IF(Tabla2[[#This Row],[Eje A/P]]="P",1,-1)*Tabla2[[#This Row],[Cifra A/P]]</f>
        <v>10.4</v>
      </c>
      <c r="L165">
        <v>164.8</v>
      </c>
      <c r="M165">
        <f>-Tabla2[[#This Row],[Coordinate Z (I)]]</f>
        <v>-164.8</v>
      </c>
      <c r="N165">
        <v>94</v>
      </c>
      <c r="O165">
        <v>3.9</v>
      </c>
      <c r="P165">
        <v>1.2</v>
      </c>
    </row>
    <row r="166" spans="1:16" x14ac:dyDescent="0.3">
      <c r="A166">
        <v>165</v>
      </c>
      <c r="B166" t="s">
        <v>19</v>
      </c>
      <c r="C166">
        <v>51</v>
      </c>
      <c r="D166">
        <v>218493</v>
      </c>
      <c r="E166" t="s">
        <v>13</v>
      </c>
      <c r="F166" t="s">
        <v>16</v>
      </c>
      <c r="G166">
        <v>10.199999999999999</v>
      </c>
      <c r="H166">
        <f>IF(Tabla2[[#This Row],[eje R/L]]="R",1,-1)*Tabla2[[#This Row],[Cifra R/L]]</f>
        <v>-10.199999999999999</v>
      </c>
      <c r="I166" t="s">
        <v>17</v>
      </c>
      <c r="J166">
        <v>16.5</v>
      </c>
      <c r="K166">
        <f>IF(Tabla2[[#This Row],[Eje A/P]]="P",1,-1)*Tabla2[[#This Row],[Cifra A/P]]</f>
        <v>16.5</v>
      </c>
      <c r="L166">
        <v>175.4</v>
      </c>
      <c r="M166">
        <f>-Tabla2[[#This Row],[Coordinate Z (I)]]</f>
        <v>-175.4</v>
      </c>
      <c r="N166">
        <v>123</v>
      </c>
      <c r="O166">
        <v>4.3</v>
      </c>
      <c r="P166">
        <v>1.5</v>
      </c>
    </row>
  </sheetData>
  <dataValidations count="4">
    <dataValidation type="list" showInputMessage="1" showErrorMessage="1" sqref="E2:E56 E86:E87 E116:E166" xr:uid="{00000000-0002-0000-0100-000000000000}">
      <formula1>lado</formula1>
    </dataValidation>
    <dataValidation type="list" showInputMessage="1" showErrorMessage="1" sqref="B2:B56 B86:B87 B116:B166" xr:uid="{00000000-0002-0000-0100-000001000000}">
      <formula1>lobulos</formula1>
    </dataValidation>
    <dataValidation type="list" showInputMessage="1" showErrorMessage="1" sqref="F2:F166" xr:uid="{00000000-0002-0000-0100-000002000000}">
      <formula1>ejerl</formula1>
    </dataValidation>
    <dataValidation type="list" showInputMessage="1" showErrorMessage="1" sqref="I2:I166" xr:uid="{00000000-0002-0000-0100-000003000000}">
      <formula1>ejeap</formula1>
    </dataValidation>
  </dataValidations>
  <pageMargins left="0.7" right="0.7" top="0.75" bottom="0.75" header="0.3" footer="0.3"/>
  <pageSetup paperSize="9"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Minipigs</vt:lpstr>
      <vt:lpstr>Le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06-09-16T00:00:00Z</dcterms:created>
  <dcterms:modified xsi:type="dcterms:W3CDTF">2020-03-15T09:09:54Z</dcterms:modified>
</cp:coreProperties>
</file>